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foma\Desktop\"/>
    </mc:Choice>
  </mc:AlternateContent>
  <xr:revisionPtr revIDLastSave="0" documentId="13_ncr:1_{7A8A90B5-E513-4D4C-B4DA-C5CBE98A03E3}" xr6:coauthVersionLast="45" xr6:coauthVersionMax="46" xr10:uidLastSave="{00000000-0000-0000-0000-000000000000}"/>
  <bookViews>
    <workbookView xWindow="12120" yWindow="2295" windowWidth="14070" windowHeight="12405" activeTab="1" xr2:uid="{73AACDD7-D4A5-463A-A28D-28C339FA048B}"/>
  </bookViews>
  <sheets>
    <sheet name="Title" sheetId="2" r:id="rId1"/>
    <sheet name="Profiler_Data" sheetId="1" r:id="rId2"/>
  </sheets>
  <definedNames>
    <definedName name="_xlnm._FilterDatabase" localSheetId="1" hidden="1">Profiler_Data!$A$1:$A$2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52" i="1" l="1"/>
  <c r="E52" i="1"/>
  <c r="F144" i="1"/>
  <c r="E144" i="1"/>
  <c r="F106" i="1"/>
  <c r="F33" i="1"/>
  <c r="F236" i="1"/>
  <c r="F105" i="1"/>
  <c r="F154" i="1"/>
  <c r="F117" i="1"/>
  <c r="F74" i="1"/>
  <c r="F184" i="1"/>
  <c r="F270" i="1"/>
  <c r="F90" i="1"/>
  <c r="F86" i="1"/>
  <c r="F172" i="1"/>
  <c r="F309" i="1"/>
  <c r="F11" i="1"/>
  <c r="F312" i="1"/>
  <c r="F265" i="1"/>
  <c r="F62" i="1"/>
  <c r="F261" i="1"/>
  <c r="F188" i="1"/>
  <c r="F214" i="1"/>
  <c r="F87" i="1"/>
  <c r="F92" i="1"/>
  <c r="F220" i="1"/>
  <c r="F67" i="1"/>
  <c r="F187" i="1"/>
  <c r="F215" i="1"/>
  <c r="F175" i="1"/>
  <c r="F317" i="1"/>
  <c r="F258" i="1"/>
  <c r="F107" i="1"/>
  <c r="F314" i="1"/>
  <c r="F177" i="1"/>
  <c r="F83" i="1"/>
  <c r="F71" i="1"/>
  <c r="F131" i="1"/>
  <c r="F189" i="1"/>
  <c r="F266" i="1"/>
  <c r="F224" i="1"/>
  <c r="F321" i="1"/>
  <c r="F180" i="1"/>
  <c r="F205" i="1"/>
  <c r="F66" i="1"/>
  <c r="F125" i="1"/>
  <c r="F61" i="1"/>
  <c r="F320" i="1"/>
  <c r="F157" i="1"/>
  <c r="F139" i="1"/>
  <c r="F166" i="1"/>
  <c r="F329" i="1"/>
  <c r="F249" i="1"/>
  <c r="F119" i="1"/>
  <c r="F333" i="1"/>
  <c r="F192" i="1"/>
  <c r="F77" i="1"/>
  <c r="F196" i="1"/>
  <c r="F60" i="1"/>
  <c r="F64" i="1"/>
  <c r="F79" i="1"/>
  <c r="F185" i="1"/>
  <c r="F59" i="1"/>
  <c r="F9" i="1"/>
  <c r="F109" i="1"/>
  <c r="F26" i="1"/>
  <c r="F5" i="1"/>
  <c r="F174" i="1"/>
  <c r="F332" i="1"/>
  <c r="F269" i="1"/>
  <c r="F73" i="1"/>
  <c r="F221" i="1"/>
  <c r="F168" i="1"/>
  <c r="F151" i="1"/>
  <c r="F228" i="1"/>
  <c r="F231" i="1"/>
  <c r="F195" i="1"/>
  <c r="F237" i="1"/>
  <c r="F13" i="1"/>
  <c r="F278" i="1"/>
  <c r="F282" i="1"/>
  <c r="F272" i="1"/>
  <c r="F123" i="1"/>
  <c r="F204" i="1"/>
  <c r="F126" i="1"/>
  <c r="F94" i="1"/>
  <c r="F298" i="1"/>
  <c r="F257" i="1"/>
  <c r="F322" i="1"/>
  <c r="F23" i="1"/>
  <c r="F315" i="1"/>
  <c r="F4" i="1"/>
  <c r="F181" i="1"/>
  <c r="F202" i="1"/>
  <c r="F234" i="1"/>
  <c r="F293" i="1"/>
  <c r="F193" i="1"/>
  <c r="F93" i="1"/>
  <c r="F108" i="1"/>
  <c r="F271" i="1"/>
  <c r="F113" i="1"/>
  <c r="F325" i="1"/>
  <c r="F324" i="1"/>
  <c r="F72" i="1"/>
  <c r="F6" i="1"/>
  <c r="F277" i="1"/>
  <c r="F284" i="1"/>
  <c r="F133" i="1"/>
  <c r="F141" i="1"/>
  <c r="F132" i="1"/>
  <c r="F283" i="1"/>
  <c r="F169" i="1"/>
  <c r="F210" i="1"/>
  <c r="F250" i="1"/>
  <c r="F323" i="1"/>
  <c r="F8" i="1"/>
  <c r="F12" i="1"/>
  <c r="F25" i="1"/>
  <c r="F63" i="1"/>
  <c r="F65" i="1"/>
  <c r="F104" i="1"/>
  <c r="F112" i="1"/>
  <c r="F116" i="1"/>
  <c r="F127" i="1"/>
  <c r="F129" i="1"/>
  <c r="F148" i="1"/>
  <c r="F153" i="1"/>
  <c r="F159" i="1"/>
  <c r="F162" i="1"/>
  <c r="F165" i="1"/>
  <c r="F171" i="1"/>
  <c r="F176" i="1"/>
  <c r="F182" i="1"/>
  <c r="F203" i="1"/>
  <c r="F212" i="1"/>
  <c r="F247" i="1"/>
  <c r="F251" i="1"/>
  <c r="F273" i="1"/>
  <c r="F308" i="1"/>
  <c r="F311" i="1"/>
  <c r="F319" i="1"/>
  <c r="F331" i="1"/>
  <c r="F10" i="1"/>
  <c r="F39" i="1"/>
  <c r="F286" i="1"/>
  <c r="E8" i="1"/>
  <c r="E12" i="1"/>
  <c r="E25" i="1"/>
  <c r="E63" i="1"/>
  <c r="E65" i="1"/>
  <c r="E104" i="1"/>
  <c r="E112" i="1"/>
  <c r="E116" i="1"/>
  <c r="E127" i="1"/>
  <c r="E129" i="1"/>
  <c r="E148" i="1"/>
  <c r="E153" i="1"/>
  <c r="E159" i="1"/>
  <c r="E162" i="1"/>
  <c r="E165" i="1"/>
  <c r="E171" i="1"/>
  <c r="E176" i="1"/>
  <c r="E182" i="1"/>
  <c r="E203" i="1"/>
  <c r="E212" i="1"/>
  <c r="E247" i="1"/>
  <c r="E251" i="1"/>
  <c r="E273" i="1"/>
  <c r="E308" i="1"/>
  <c r="E311" i="1"/>
  <c r="E319" i="1"/>
  <c r="E331" i="1"/>
  <c r="E10" i="1"/>
  <c r="E39" i="1"/>
  <c r="E106" i="1"/>
  <c r="E33" i="1"/>
  <c r="E236" i="1"/>
  <c r="E105" i="1"/>
  <c r="E154" i="1"/>
  <c r="E117" i="1"/>
  <c r="E74" i="1"/>
  <c r="E184" i="1"/>
  <c r="E270" i="1"/>
  <c r="E90" i="1"/>
  <c r="E86" i="1"/>
  <c r="E172" i="1"/>
  <c r="E309" i="1"/>
  <c r="E11" i="1"/>
  <c r="E312" i="1"/>
  <c r="E265" i="1"/>
  <c r="E62" i="1"/>
  <c r="E261" i="1"/>
  <c r="E188" i="1"/>
  <c r="E214" i="1"/>
  <c r="E87" i="1"/>
  <c r="E92" i="1"/>
  <c r="E220" i="1"/>
  <c r="E67" i="1"/>
  <c r="E187" i="1"/>
  <c r="E215" i="1"/>
  <c r="E175" i="1"/>
  <c r="E317" i="1"/>
  <c r="E258" i="1"/>
  <c r="E107" i="1"/>
  <c r="E314" i="1"/>
  <c r="E177" i="1"/>
  <c r="E83" i="1"/>
  <c r="E71" i="1"/>
  <c r="E131" i="1"/>
  <c r="E189" i="1"/>
  <c r="E266" i="1"/>
  <c r="E224" i="1"/>
  <c r="E321" i="1"/>
  <c r="E180" i="1"/>
  <c r="E205" i="1"/>
  <c r="E66" i="1"/>
  <c r="E125" i="1"/>
  <c r="E61" i="1"/>
  <c r="E320" i="1"/>
  <c r="E157" i="1"/>
  <c r="E139" i="1"/>
  <c r="E166" i="1"/>
  <c r="E329" i="1"/>
  <c r="E249" i="1"/>
  <c r="E119" i="1"/>
  <c r="E333" i="1"/>
  <c r="E192" i="1"/>
  <c r="E77" i="1"/>
  <c r="E196" i="1"/>
  <c r="E60" i="1"/>
  <c r="E64" i="1"/>
  <c r="E79" i="1"/>
  <c r="E185" i="1"/>
  <c r="E59" i="1"/>
  <c r="E9" i="1"/>
  <c r="E109" i="1"/>
  <c r="E26" i="1"/>
  <c r="E5" i="1"/>
  <c r="E174" i="1"/>
  <c r="E332" i="1"/>
  <c r="E269" i="1"/>
  <c r="E73" i="1"/>
  <c r="E221" i="1"/>
  <c r="E168" i="1"/>
  <c r="E151" i="1"/>
  <c r="E228" i="1"/>
  <c r="E231" i="1"/>
  <c r="E195" i="1"/>
  <c r="E237" i="1"/>
  <c r="E13" i="1"/>
  <c r="E278" i="1"/>
  <c r="E282" i="1"/>
  <c r="E272" i="1"/>
  <c r="E123" i="1"/>
  <c r="E204" i="1"/>
  <c r="E126" i="1"/>
  <c r="E94" i="1"/>
  <c r="E298" i="1"/>
  <c r="E257" i="1"/>
  <c r="E322" i="1"/>
  <c r="E23" i="1"/>
  <c r="E315" i="1"/>
  <c r="E4" i="1"/>
  <c r="E181" i="1"/>
  <c r="E202" i="1"/>
  <c r="E234" i="1"/>
  <c r="E293" i="1"/>
  <c r="E193" i="1"/>
  <c r="E93" i="1"/>
  <c r="E108" i="1"/>
  <c r="E271" i="1"/>
  <c r="E113" i="1"/>
  <c r="E325" i="1"/>
  <c r="E324" i="1"/>
  <c r="E72" i="1"/>
  <c r="E6" i="1"/>
  <c r="E277" i="1"/>
  <c r="E284" i="1"/>
  <c r="E133" i="1"/>
  <c r="E141" i="1"/>
  <c r="E132" i="1"/>
  <c r="E283" i="1"/>
  <c r="E169" i="1"/>
  <c r="E210" i="1"/>
  <c r="E250" i="1"/>
  <c r="E323" i="1"/>
  <c r="E286" i="1"/>
</calcChain>
</file>

<file path=xl/sharedStrings.xml><?xml version="1.0" encoding="utf-8"?>
<sst xmlns="http://schemas.openxmlformats.org/spreadsheetml/2006/main" count="689" uniqueCount="100">
  <si>
    <t>ACLY</t>
  </si>
  <si>
    <t>ACSL4</t>
  </si>
  <si>
    <t>ADM</t>
  </si>
  <si>
    <t>ANGPT1</t>
  </si>
  <si>
    <t>ANGPT2</t>
  </si>
  <si>
    <t>APAF1</t>
  </si>
  <si>
    <t>ARNT</t>
  </si>
  <si>
    <t>ATP5A1</t>
  </si>
  <si>
    <t>AURKA</t>
  </si>
  <si>
    <t>BCL2L11</t>
  </si>
  <si>
    <t>BIRC3</t>
  </si>
  <si>
    <t>BMI1</t>
  </si>
  <si>
    <t>CA9</t>
  </si>
  <si>
    <t>CASP2</t>
  </si>
  <si>
    <t>CASP7</t>
  </si>
  <si>
    <t>CASP9</t>
  </si>
  <si>
    <t>CCL2</t>
  </si>
  <si>
    <t>CCND2</t>
  </si>
  <si>
    <t>CCND3</t>
  </si>
  <si>
    <t>CDC20</t>
  </si>
  <si>
    <t>CDH2</t>
  </si>
  <si>
    <t>CFLAR</t>
  </si>
  <si>
    <t>COX5A</t>
  </si>
  <si>
    <t>CPT2</t>
  </si>
  <si>
    <t>DDB2</t>
  </si>
  <si>
    <t>DDIT3</t>
  </si>
  <si>
    <t>DKC1</t>
  </si>
  <si>
    <t>DSP</t>
  </si>
  <si>
    <t>E2F4</t>
  </si>
  <si>
    <t>EPO</t>
  </si>
  <si>
    <t>ERCC3</t>
  </si>
  <si>
    <t>ERCC5</t>
  </si>
  <si>
    <t>ETS2</t>
  </si>
  <si>
    <t>FASLG</t>
  </si>
  <si>
    <t>FGF2</t>
  </si>
  <si>
    <t>FLT1</t>
  </si>
  <si>
    <t>FOXC2</t>
  </si>
  <si>
    <t>G6PD</t>
  </si>
  <si>
    <t>GADD45G</t>
  </si>
  <si>
    <t>GPD2</t>
  </si>
  <si>
    <t>GSC</t>
  </si>
  <si>
    <t>HMOX1</t>
  </si>
  <si>
    <t>IGFBP3</t>
  </si>
  <si>
    <t>IGFBP5</t>
  </si>
  <si>
    <t>IGFBP7</t>
  </si>
  <si>
    <t>KDR</t>
  </si>
  <si>
    <t>KRT14</t>
  </si>
  <si>
    <t>LDHA</t>
  </si>
  <si>
    <t>LIG4</t>
  </si>
  <si>
    <t>LPL</t>
  </si>
  <si>
    <t>MAP2K1</t>
  </si>
  <si>
    <t>MAP2K3</t>
  </si>
  <si>
    <t>MAPK14</t>
  </si>
  <si>
    <t>MCM2</t>
  </si>
  <si>
    <t>MKI67</t>
  </si>
  <si>
    <t>NOL3</t>
  </si>
  <si>
    <t>OCLN</t>
  </si>
  <si>
    <t>PFKL</t>
  </si>
  <si>
    <t>PGF</t>
  </si>
  <si>
    <t>PINX1</t>
  </si>
  <si>
    <t>POLB</t>
  </si>
  <si>
    <t>PPP1R15A</t>
  </si>
  <si>
    <t>SERPINB2</t>
  </si>
  <si>
    <t>SERPINF1</t>
  </si>
  <si>
    <t>SKP2</t>
  </si>
  <si>
    <t>SLC2A1</t>
  </si>
  <si>
    <t>SNAI1</t>
  </si>
  <si>
    <t>SNAI2</t>
  </si>
  <si>
    <t>SNAI3</t>
  </si>
  <si>
    <t>SOD1</t>
  </si>
  <si>
    <t>SOX10</t>
  </si>
  <si>
    <t>STMN1</t>
  </si>
  <si>
    <t>TBX2</t>
  </si>
  <si>
    <t>TEK</t>
  </si>
  <si>
    <t>TEP1</t>
  </si>
  <si>
    <t>TERF1</t>
  </si>
  <si>
    <t>TERF2IP</t>
  </si>
  <si>
    <t>TINF2</t>
  </si>
  <si>
    <t>TNKS</t>
  </si>
  <si>
    <t>TNKS2</t>
  </si>
  <si>
    <t>UQCRFS1</t>
  </si>
  <si>
    <t>VEGFC</t>
  </si>
  <si>
    <t>WEE1</t>
  </si>
  <si>
    <t>XIAP</t>
  </si>
  <si>
    <t>p value</t>
  </si>
  <si>
    <t>Gene</t>
  </si>
  <si>
    <t>Cell_Line</t>
  </si>
  <si>
    <t>Caki-1</t>
  </si>
  <si>
    <t>ACHN</t>
  </si>
  <si>
    <t>786O</t>
  </si>
  <si>
    <t>Fold Regulation</t>
  </si>
  <si>
    <t>Log2foldChange</t>
  </si>
  <si>
    <t>ACTB</t>
  </si>
  <si>
    <t>B2M</t>
  </si>
  <si>
    <t>GAPDH</t>
  </si>
  <si>
    <t>HPRT1</t>
  </si>
  <si>
    <t>RPLP0</t>
  </si>
  <si>
    <t>A498</t>
  </si>
  <si>
    <t>Log10</t>
  </si>
  <si>
    <t>Supplemental Table 1: RT2 Cancer Pathway Profiler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Border="1"/>
    <xf numFmtId="0" fontId="0" fillId="0" borderId="0" xfId="0" applyBorder="1"/>
    <xf numFmtId="0" fontId="0" fillId="0" borderId="0" xfId="0" applyAlignment="1">
      <alignment horizontal="right"/>
    </xf>
    <xf numFmtId="0" fontId="3" fillId="0" borderId="0" xfId="0" applyNumberFormat="1" applyFont="1" applyBorder="1" applyAlignment="1">
      <alignment horizontal="right"/>
    </xf>
    <xf numFmtId="0" fontId="0" fillId="0" borderId="0" xfId="0" applyNumberFormat="1" applyBorder="1" applyAlignment="1">
      <alignment horizontal="right"/>
    </xf>
    <xf numFmtId="0" fontId="2" fillId="0" borderId="0" xfId="0" applyNumberFormat="1" applyFon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NumberFormat="1" applyBorder="1"/>
    <xf numFmtId="2" fontId="0" fillId="0" borderId="0" xfId="0" applyNumberForma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C6951-A850-4DCD-A078-E5810AA58D4C}">
  <dimension ref="D6"/>
  <sheetViews>
    <sheetView workbookViewId="0">
      <selection activeCell="D6" sqref="D6"/>
    </sheetView>
  </sheetViews>
  <sheetFormatPr defaultRowHeight="15" x14ac:dyDescent="0.25"/>
  <sheetData>
    <row r="6" spans="4:4" x14ac:dyDescent="0.25">
      <c r="D6" t="s">
        <v>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4EA13-0314-468C-A98D-D9C0AD6304D6}">
  <dimension ref="A1:F342"/>
  <sheetViews>
    <sheetView tabSelected="1" workbookViewId="0">
      <selection activeCell="E21" sqref="E21"/>
    </sheetView>
  </sheetViews>
  <sheetFormatPr defaultRowHeight="15" x14ac:dyDescent="0.25"/>
  <cols>
    <col min="3" max="3" width="12.5703125" customWidth="1"/>
    <col min="4" max="4" width="18.7109375" style="3" customWidth="1"/>
    <col min="5" max="5" width="14.85546875" customWidth="1"/>
    <col min="6" max="6" width="11.42578125" customWidth="1"/>
  </cols>
  <sheetData>
    <row r="1" spans="1:6" x14ac:dyDescent="0.25">
      <c r="A1" s="2" t="s">
        <v>86</v>
      </c>
      <c r="B1" s="2" t="s">
        <v>85</v>
      </c>
      <c r="C1" s="2" t="s">
        <v>84</v>
      </c>
      <c r="D1" s="7" t="s">
        <v>90</v>
      </c>
      <c r="E1" s="2" t="s">
        <v>91</v>
      </c>
      <c r="F1" s="2" t="s">
        <v>98</v>
      </c>
    </row>
    <row r="2" spans="1:6" x14ac:dyDescent="0.25">
      <c r="A2" s="2" t="s">
        <v>88</v>
      </c>
      <c r="B2" s="1" t="s">
        <v>0</v>
      </c>
      <c r="C2" s="8">
        <v>0.52098299999999997</v>
      </c>
      <c r="D2" s="5">
        <v>-1.1299999999999999</v>
      </c>
      <c r="E2" s="2">
        <v>-0.17632277264046289</v>
      </c>
      <c r="F2" s="2">
        <v>-5.3078443483419682E-2</v>
      </c>
    </row>
    <row r="3" spans="1:6" x14ac:dyDescent="0.25">
      <c r="A3" s="2" t="s">
        <v>97</v>
      </c>
      <c r="B3" s="2" t="s">
        <v>0</v>
      </c>
      <c r="C3" s="8">
        <v>0.44952500000000001</v>
      </c>
      <c r="D3" s="5">
        <v>-1.18</v>
      </c>
      <c r="E3" s="2">
        <v>-0.23878685958711648</v>
      </c>
      <c r="F3" s="2">
        <v>-7.1882007306125359E-2</v>
      </c>
    </row>
    <row r="4" spans="1:6" x14ac:dyDescent="0.25">
      <c r="A4" s="2" t="s">
        <v>87</v>
      </c>
      <c r="B4" s="2" t="s">
        <v>0</v>
      </c>
      <c r="C4" s="8">
        <v>0.30930600000000003</v>
      </c>
      <c r="D4" s="6">
        <v>1.38</v>
      </c>
      <c r="E4" s="2">
        <f>LOG(ABS(D4),2)</f>
        <v>0.46466826700344421</v>
      </c>
      <c r="F4" s="2">
        <f>LOG10(ABS(D4))</f>
        <v>0.13987908640123647</v>
      </c>
    </row>
    <row r="5" spans="1:6" x14ac:dyDescent="0.25">
      <c r="A5" s="2" t="s">
        <v>89</v>
      </c>
      <c r="B5" s="2" t="s">
        <v>0</v>
      </c>
      <c r="C5" s="8">
        <v>9.7940000000000006E-3</v>
      </c>
      <c r="D5" s="5">
        <v>2.0699999999999998</v>
      </c>
      <c r="E5" s="2">
        <f>LOG(ABS(D5),2)</f>
        <v>1.0496307677246004</v>
      </c>
      <c r="F5" s="2">
        <f>LOG10(ABS(D5))</f>
        <v>0.31597034545691771</v>
      </c>
    </row>
    <row r="6" spans="1:6" x14ac:dyDescent="0.25">
      <c r="A6" s="2" t="s">
        <v>87</v>
      </c>
      <c r="B6" s="2" t="s">
        <v>1</v>
      </c>
      <c r="C6" s="8">
        <v>0.42818200000000001</v>
      </c>
      <c r="D6" s="6">
        <v>1.1100000000000001</v>
      </c>
      <c r="E6" s="2">
        <f>LOG(ABS(D6),2)</f>
        <v>0.15055967657538141</v>
      </c>
      <c r="F6" s="2">
        <f>LOG10(ABS(D6))</f>
        <v>4.5322978786657475E-2</v>
      </c>
    </row>
    <row r="7" spans="1:6" x14ac:dyDescent="0.25">
      <c r="A7" s="2" t="s">
        <v>89</v>
      </c>
      <c r="B7" s="2" t="s">
        <v>1</v>
      </c>
      <c r="C7" s="8">
        <v>3.2365999999999999E-2</v>
      </c>
      <c r="D7" s="5">
        <v>-1.8</v>
      </c>
      <c r="E7" s="2">
        <v>-0.84799690655495008</v>
      </c>
      <c r="F7" s="2">
        <v>-0.25527250510330607</v>
      </c>
    </row>
    <row r="8" spans="1:6" x14ac:dyDescent="0.25">
      <c r="A8" s="2" t="s">
        <v>97</v>
      </c>
      <c r="B8" s="2" t="s">
        <v>1</v>
      </c>
      <c r="C8" s="8">
        <v>2.3935999999999999E-2</v>
      </c>
      <c r="D8" s="5">
        <v>346.87</v>
      </c>
      <c r="E8" s="2">
        <f>LOG(ABS(D8),2)</f>
        <v>8.4382512603707589</v>
      </c>
      <c r="F8" s="2">
        <f>LOG10(ABS(D8))</f>
        <v>2.5401667403209931</v>
      </c>
    </row>
    <row r="9" spans="1:6" x14ac:dyDescent="0.25">
      <c r="A9" s="2" t="s">
        <v>88</v>
      </c>
      <c r="B9" s="1" t="s">
        <v>1</v>
      </c>
      <c r="C9" s="8">
        <v>1.686E-3</v>
      </c>
      <c r="D9" s="5">
        <v>2.23</v>
      </c>
      <c r="E9" s="2">
        <f>LOG(ABS(D9),2)</f>
        <v>1.1570437101455802</v>
      </c>
      <c r="F9" s="2">
        <f>LOG10(ABS(D9))</f>
        <v>0.34830486304816066</v>
      </c>
    </row>
    <row r="10" spans="1:6" x14ac:dyDescent="0.25">
      <c r="A10" s="2" t="s">
        <v>97</v>
      </c>
      <c r="B10" s="2" t="s">
        <v>92</v>
      </c>
      <c r="C10" s="8">
        <v>0.98867000000000005</v>
      </c>
      <c r="D10" s="5">
        <v>1.01</v>
      </c>
      <c r="E10" s="2">
        <f>LOG(ABS(D10),2)</f>
        <v>1.4355292977070055E-2</v>
      </c>
      <c r="F10" s="2">
        <f>LOG10(ABS(D10))</f>
        <v>4.3213737826425782E-3</v>
      </c>
    </row>
    <row r="11" spans="1:6" x14ac:dyDescent="0.25">
      <c r="A11" s="2" t="s">
        <v>87</v>
      </c>
      <c r="B11" s="2" t="s">
        <v>2</v>
      </c>
      <c r="C11" s="8">
        <v>7.4711E-2</v>
      </c>
      <c r="D11" s="4">
        <v>11.38</v>
      </c>
      <c r="E11" s="2">
        <f>LOG(ABS(D11),2)</f>
        <v>3.5084286525318573</v>
      </c>
      <c r="F11" s="2">
        <f>LOG10(ABS(D11))</f>
        <v>1.0561422620590524</v>
      </c>
    </row>
    <row r="12" spans="1:6" x14ac:dyDescent="0.25">
      <c r="A12" s="2" t="s">
        <v>97</v>
      </c>
      <c r="B12" s="2" t="s">
        <v>2</v>
      </c>
      <c r="C12" s="8">
        <v>1.2999999999999999E-3</v>
      </c>
      <c r="D12" s="5">
        <v>1.68</v>
      </c>
      <c r="E12" s="2">
        <f>LOG(ABS(D12),2)</f>
        <v>0.74846123300403555</v>
      </c>
      <c r="F12" s="2">
        <f>LOG10(ABS(D12))</f>
        <v>0.22530928172586284</v>
      </c>
    </row>
    <row r="13" spans="1:6" x14ac:dyDescent="0.25">
      <c r="A13" s="2" t="s">
        <v>89</v>
      </c>
      <c r="B13" s="2" t="s">
        <v>2</v>
      </c>
      <c r="C13" s="8">
        <v>4.86E-4</v>
      </c>
      <c r="D13" s="5">
        <v>1.68</v>
      </c>
      <c r="E13" s="2">
        <f>LOG(ABS(D13),2)</f>
        <v>0.74846123300403555</v>
      </c>
      <c r="F13" s="2">
        <f>LOG10(ABS(D13))</f>
        <v>0.22530928172586284</v>
      </c>
    </row>
    <row r="14" spans="1:6" x14ac:dyDescent="0.25">
      <c r="A14" s="2" t="s">
        <v>88</v>
      </c>
      <c r="B14" s="1" t="s">
        <v>2</v>
      </c>
      <c r="C14" s="8">
        <v>1.2899999999999999E-4</v>
      </c>
      <c r="D14" s="5">
        <v>-2.3199999999999998</v>
      </c>
      <c r="E14" s="2">
        <v>-1.2141248053528473</v>
      </c>
      <c r="F14" s="2">
        <v>-0.36548798489089962</v>
      </c>
    </row>
    <row r="15" spans="1:6" x14ac:dyDescent="0.25">
      <c r="A15" s="2" t="s">
        <v>97</v>
      </c>
      <c r="B15" s="2" t="s">
        <v>3</v>
      </c>
      <c r="C15" s="8">
        <v>4.9132000000000002E-2</v>
      </c>
      <c r="D15" s="5">
        <v>-52.57</v>
      </c>
      <c r="E15" s="2">
        <v>-5.7161678297971514</v>
      </c>
      <c r="F15" s="2">
        <v>-1.7207379770184252</v>
      </c>
    </row>
    <row r="16" spans="1:6" x14ac:dyDescent="0.25">
      <c r="A16" s="2" t="s">
        <v>88</v>
      </c>
      <c r="B16" s="1" t="s">
        <v>3</v>
      </c>
      <c r="C16" s="8">
        <v>4.5127E-2</v>
      </c>
      <c r="D16" s="5">
        <v>-2.66</v>
      </c>
      <c r="E16" s="2">
        <v>-1.411426245726465</v>
      </c>
      <c r="F16" s="2">
        <v>-0.42488163663106698</v>
      </c>
    </row>
    <row r="17" spans="1:6" x14ac:dyDescent="0.25">
      <c r="A17" s="2" t="s">
        <v>89</v>
      </c>
      <c r="B17" s="2" t="s">
        <v>3</v>
      </c>
      <c r="C17" s="8">
        <v>4.2075000000000001E-2</v>
      </c>
      <c r="D17" s="5">
        <v>-206.95</v>
      </c>
      <c r="E17" s="2">
        <v>-7.6931384383429284</v>
      </c>
      <c r="F17" s="2">
        <v>-2.3158654307367788</v>
      </c>
    </row>
    <row r="18" spans="1:6" x14ac:dyDescent="0.25">
      <c r="A18" s="2" t="s">
        <v>87</v>
      </c>
      <c r="B18" s="2" t="s">
        <v>3</v>
      </c>
      <c r="C18" s="8">
        <v>1.4732E-2</v>
      </c>
      <c r="D18" s="4">
        <v>-229.15</v>
      </c>
      <c r="E18" s="2">
        <v>-7.8401484754869504</v>
      </c>
      <c r="F18" s="2">
        <v>-2.3601198615808054</v>
      </c>
    </row>
    <row r="19" spans="1:6" x14ac:dyDescent="0.25">
      <c r="A19" s="2" t="s">
        <v>97</v>
      </c>
      <c r="B19" s="2" t="s">
        <v>4</v>
      </c>
      <c r="C19" s="8">
        <v>5.6815999999999998E-2</v>
      </c>
      <c r="D19" s="5">
        <v>-3</v>
      </c>
      <c r="E19" s="2">
        <v>-1.5849625007211563</v>
      </c>
      <c r="F19" s="2">
        <v>-0.47712125471966244</v>
      </c>
    </row>
    <row r="20" spans="1:6" x14ac:dyDescent="0.25">
      <c r="A20" s="2" t="s">
        <v>87</v>
      </c>
      <c r="B20" s="2" t="s">
        <v>4</v>
      </c>
      <c r="C20" s="8">
        <v>2.8982999999999998E-2</v>
      </c>
      <c r="D20" s="4">
        <v>-58.86</v>
      </c>
      <c r="E20" s="2">
        <v>-5.8792156371656707</v>
      </c>
      <c r="F20" s="2">
        <v>-1.7698202577635922</v>
      </c>
    </row>
    <row r="21" spans="1:6" x14ac:dyDescent="0.25">
      <c r="A21" s="2" t="s">
        <v>88</v>
      </c>
      <c r="B21" s="1" t="s">
        <v>4</v>
      </c>
      <c r="C21" s="8">
        <v>4.9820000000000003E-3</v>
      </c>
      <c r="D21" s="5">
        <v>-5.24</v>
      </c>
      <c r="E21" s="2">
        <v>-2.3895668117627258</v>
      </c>
      <c r="F21" s="2">
        <v>-0.71933128698372661</v>
      </c>
    </row>
    <row r="22" spans="1:6" x14ac:dyDescent="0.25">
      <c r="A22" s="2" t="s">
        <v>89</v>
      </c>
      <c r="B22" s="2" t="s">
        <v>4</v>
      </c>
      <c r="C22" s="8">
        <v>2.6450000000000002E-3</v>
      </c>
      <c r="D22" s="5">
        <v>-2.42</v>
      </c>
      <c r="E22" s="2">
        <v>-1.2750070474998698</v>
      </c>
      <c r="F22" s="2">
        <v>-0.38381536598043126</v>
      </c>
    </row>
    <row r="23" spans="1:6" x14ac:dyDescent="0.25">
      <c r="A23" s="2" t="s">
        <v>87</v>
      </c>
      <c r="B23" s="2" t="s">
        <v>5</v>
      </c>
      <c r="C23" s="8">
        <v>0.47776099999999999</v>
      </c>
      <c r="D23" s="6">
        <v>1.4</v>
      </c>
      <c r="E23" s="2">
        <f>LOG(ABS(D23),2)</f>
        <v>0.48542682717024171</v>
      </c>
      <c r="F23" s="2">
        <f>LOG10(ABS(D23))</f>
        <v>0.14612803567823801</v>
      </c>
    </row>
    <row r="24" spans="1:6" x14ac:dyDescent="0.25">
      <c r="A24" s="2" t="s">
        <v>88</v>
      </c>
      <c r="B24" s="1" t="s">
        <v>5</v>
      </c>
      <c r="C24" s="8">
        <v>0.27771899999999999</v>
      </c>
      <c r="D24" s="5">
        <v>-1.47</v>
      </c>
      <c r="E24" s="2">
        <v>-0.55581615506163962</v>
      </c>
      <c r="F24" s="2">
        <v>-0.16731733474817609</v>
      </c>
    </row>
    <row r="25" spans="1:6" x14ac:dyDescent="0.25">
      <c r="A25" s="2" t="s">
        <v>97</v>
      </c>
      <c r="B25" s="2" t="s">
        <v>5</v>
      </c>
      <c r="C25" s="8">
        <v>9.9616999999999997E-2</v>
      </c>
      <c r="D25" s="5">
        <v>19.3</v>
      </c>
      <c r="E25" s="2">
        <f>LOG(ABS(D25),2)</f>
        <v>4.270528942380718</v>
      </c>
      <c r="F25" s="2">
        <f>LOG10(ABS(D25))</f>
        <v>1.2855573090077739</v>
      </c>
    </row>
    <row r="26" spans="1:6" x14ac:dyDescent="0.25">
      <c r="A26" s="2" t="s">
        <v>89</v>
      </c>
      <c r="B26" s="2" t="s">
        <v>5</v>
      </c>
      <c r="C26" s="8">
        <v>4.2779999999999997E-3</v>
      </c>
      <c r="D26" s="5">
        <v>2.09</v>
      </c>
      <c r="E26" s="2">
        <f>LOG(ABS(D26),2)</f>
        <v>1.0635029423061579</v>
      </c>
      <c r="F26" s="2">
        <f>LOG10(ABS(D26))</f>
        <v>0.32014628611105395</v>
      </c>
    </row>
    <row r="27" spans="1:6" x14ac:dyDescent="0.25">
      <c r="A27" s="2" t="s">
        <v>89</v>
      </c>
      <c r="B27" s="2" t="s">
        <v>6</v>
      </c>
      <c r="C27" s="8">
        <v>0.44322</v>
      </c>
      <c r="D27" s="5">
        <v>-1.18</v>
      </c>
      <c r="E27" s="2">
        <v>-0.23878685958711648</v>
      </c>
      <c r="F27" s="2">
        <v>-7.1882007306125359E-2</v>
      </c>
    </row>
    <row r="28" spans="1:6" x14ac:dyDescent="0.25">
      <c r="A28" s="2" t="s">
        <v>88</v>
      </c>
      <c r="B28" s="1" t="s">
        <v>6</v>
      </c>
      <c r="C28" s="8">
        <v>0.39114599999999999</v>
      </c>
      <c r="D28" s="5">
        <v>-1.28</v>
      </c>
      <c r="E28" s="2">
        <v>-0.35614381022527536</v>
      </c>
      <c r="F28" s="2">
        <v>-0.10720996964786837</v>
      </c>
    </row>
    <row r="29" spans="1:6" x14ac:dyDescent="0.25">
      <c r="A29" s="2" t="s">
        <v>97</v>
      </c>
      <c r="B29" s="2" t="s">
        <v>6</v>
      </c>
      <c r="C29" s="8">
        <v>8.6146E-2</v>
      </c>
      <c r="D29" s="5">
        <v>-3.74</v>
      </c>
      <c r="E29" s="2">
        <v>-1.9030382701129123</v>
      </c>
      <c r="F29" s="2">
        <v>-0.57287160220048017</v>
      </c>
    </row>
    <row r="30" spans="1:6" x14ac:dyDescent="0.25">
      <c r="A30" s="2" t="s">
        <v>87</v>
      </c>
      <c r="B30" s="2" t="s">
        <v>6</v>
      </c>
      <c r="C30" s="8">
        <v>1.3604E-2</v>
      </c>
      <c r="D30" s="4">
        <v>-12.62</v>
      </c>
      <c r="E30" s="2">
        <v>-3.6576400052078246</v>
      </c>
      <c r="F30" s="2">
        <v>-1.1010593549081156</v>
      </c>
    </row>
    <row r="31" spans="1:6" x14ac:dyDescent="0.25">
      <c r="A31" s="2" t="s">
        <v>87</v>
      </c>
      <c r="B31" s="2" t="s">
        <v>7</v>
      </c>
      <c r="C31" s="8">
        <v>0.247973</v>
      </c>
      <c r="D31" s="6">
        <v>-1.76</v>
      </c>
      <c r="E31" s="2">
        <v>-0.81557542886257262</v>
      </c>
      <c r="F31" s="2">
        <v>-0.24551266781414982</v>
      </c>
    </row>
    <row r="32" spans="1:6" x14ac:dyDescent="0.25">
      <c r="A32" s="2" t="s">
        <v>97</v>
      </c>
      <c r="B32" s="2" t="s">
        <v>7</v>
      </c>
      <c r="C32" s="8">
        <v>0.22944700000000001</v>
      </c>
      <c r="D32" s="5">
        <v>-1.1200000000000001</v>
      </c>
      <c r="E32" s="2">
        <v>-0.16349873228287956</v>
      </c>
      <c r="F32" s="2">
        <v>-4.9218022670181653E-2</v>
      </c>
    </row>
    <row r="33" spans="1:6" x14ac:dyDescent="0.25">
      <c r="A33" s="2" t="s">
        <v>88</v>
      </c>
      <c r="B33" s="1" t="s">
        <v>7</v>
      </c>
      <c r="C33" s="8">
        <v>5.9381999999999997E-2</v>
      </c>
      <c r="D33" s="5">
        <v>182.64</v>
      </c>
      <c r="E33" s="2">
        <f>LOG(ABS(D33),2)</f>
        <v>7.5128589544499764</v>
      </c>
      <c r="F33" s="2">
        <f>LOG10(ABS(D33))</f>
        <v>2.2615958984821787</v>
      </c>
    </row>
    <row r="34" spans="1:6" x14ac:dyDescent="0.25">
      <c r="A34" s="2" t="s">
        <v>89</v>
      </c>
      <c r="B34" s="2" t="s">
        <v>7</v>
      </c>
      <c r="C34" s="8">
        <v>2.8982000000000001E-2</v>
      </c>
      <c r="D34" s="5">
        <v>-2.84</v>
      </c>
      <c r="E34" s="2">
        <v>-1.5058909297299574</v>
      </c>
      <c r="F34" s="2">
        <v>-0.45331834004703764</v>
      </c>
    </row>
    <row r="35" spans="1:6" x14ac:dyDescent="0.25">
      <c r="A35" s="2" t="s">
        <v>89</v>
      </c>
      <c r="B35" s="2" t="s">
        <v>8</v>
      </c>
      <c r="C35" s="8">
        <v>0.50827800000000001</v>
      </c>
      <c r="D35" s="5">
        <v>-1.1000000000000001</v>
      </c>
      <c r="E35" s="2">
        <v>-0.13750352374993502</v>
      </c>
      <c r="F35" s="2">
        <v>-4.1392685158225077E-2</v>
      </c>
    </row>
    <row r="36" spans="1:6" x14ac:dyDescent="0.25">
      <c r="A36" s="2" t="s">
        <v>87</v>
      </c>
      <c r="B36" s="2" t="s">
        <v>8</v>
      </c>
      <c r="C36" s="8">
        <v>0.39024799999999998</v>
      </c>
      <c r="D36" s="6">
        <v>-1.32</v>
      </c>
      <c r="E36" s="2">
        <v>-0.40053792958372886</v>
      </c>
      <c r="F36" s="2">
        <v>-0.12057393120584989</v>
      </c>
    </row>
    <row r="37" spans="1:6" x14ac:dyDescent="0.25">
      <c r="A37" s="2" t="s">
        <v>88</v>
      </c>
      <c r="B37" s="1" t="s">
        <v>8</v>
      </c>
      <c r="C37" s="8">
        <v>9.6223000000000003E-2</v>
      </c>
      <c r="D37" s="5">
        <v>-2.19</v>
      </c>
      <c r="E37" s="2">
        <v>-1.1309308698264486</v>
      </c>
      <c r="F37" s="2">
        <v>-0.34044411484011833</v>
      </c>
    </row>
    <row r="38" spans="1:6" x14ac:dyDescent="0.25">
      <c r="A38" s="2" t="s">
        <v>97</v>
      </c>
      <c r="B38" s="2" t="s">
        <v>8</v>
      </c>
      <c r="C38" s="8">
        <v>7.4799999999999997E-4</v>
      </c>
      <c r="D38" s="5">
        <v>-3.93</v>
      </c>
      <c r="E38" s="2">
        <v>-1.9745293124838819</v>
      </c>
      <c r="F38" s="2">
        <v>-0.59439255037542671</v>
      </c>
    </row>
    <row r="39" spans="1:6" x14ac:dyDescent="0.25">
      <c r="A39" s="2" t="s">
        <v>97</v>
      </c>
      <c r="B39" s="2" t="s">
        <v>93</v>
      </c>
      <c r="C39" s="8">
        <v>2.9669000000000001E-2</v>
      </c>
      <c r="D39" s="5">
        <v>1458.63</v>
      </c>
      <c r="E39" s="2">
        <f>LOG(ABS(D39),2)</f>
        <v>10.510398256429465</v>
      </c>
      <c r="F39" s="2">
        <f>LOG10(ABS(D39))</f>
        <v>3.1639451415596769</v>
      </c>
    </row>
    <row r="40" spans="1:6" x14ac:dyDescent="0.25">
      <c r="A40" s="2" t="s">
        <v>87</v>
      </c>
      <c r="B40" s="2" t="s">
        <v>9</v>
      </c>
      <c r="C40" s="8">
        <v>0.63151400000000002</v>
      </c>
      <c r="D40" s="6">
        <v>-1.53</v>
      </c>
      <c r="E40" s="2">
        <v>-0.61353165291792711</v>
      </c>
      <c r="F40" s="2">
        <v>-0.18469143081759881</v>
      </c>
    </row>
    <row r="41" spans="1:6" x14ac:dyDescent="0.25">
      <c r="A41" s="2" t="s">
        <v>88</v>
      </c>
      <c r="B41" s="1" t="s">
        <v>9</v>
      </c>
      <c r="C41" s="8">
        <v>0.108891</v>
      </c>
      <c r="D41" s="5">
        <v>-2.15</v>
      </c>
      <c r="E41" s="2">
        <v>-1.1043366598147357</v>
      </c>
      <c r="F41" s="2">
        <v>-0.33243845991560533</v>
      </c>
    </row>
    <row r="42" spans="1:6" x14ac:dyDescent="0.25">
      <c r="A42" s="2" t="s">
        <v>97</v>
      </c>
      <c r="B42" s="2" t="s">
        <v>9</v>
      </c>
      <c r="C42" s="8">
        <v>3.0648000000000002E-2</v>
      </c>
      <c r="D42" s="5">
        <v>-2.76</v>
      </c>
      <c r="E42" s="2">
        <v>-1.4646682670034441</v>
      </c>
      <c r="F42" s="2">
        <v>-0.44090908206521767</v>
      </c>
    </row>
    <row r="43" spans="1:6" x14ac:dyDescent="0.25">
      <c r="A43" s="2" t="s">
        <v>89</v>
      </c>
      <c r="B43" s="2" t="s">
        <v>9</v>
      </c>
      <c r="C43" s="8">
        <v>5.738E-3</v>
      </c>
      <c r="D43" s="5">
        <v>-1.82</v>
      </c>
      <c r="E43" s="2">
        <v>-0.86393845042397166</v>
      </c>
      <c r="F43" s="2">
        <v>-0.26007138798507479</v>
      </c>
    </row>
    <row r="44" spans="1:6" x14ac:dyDescent="0.25">
      <c r="A44" s="2" t="s">
        <v>97</v>
      </c>
      <c r="B44" s="2" t="s">
        <v>10</v>
      </c>
      <c r="C44" s="8">
        <v>3.3548000000000001E-2</v>
      </c>
      <c r="D44" s="5">
        <v>-2.54</v>
      </c>
      <c r="E44" s="2">
        <v>-1.3448284969974413</v>
      </c>
      <c r="F44" s="2">
        <v>-0.40483371661993806</v>
      </c>
    </row>
    <row r="45" spans="1:6" x14ac:dyDescent="0.25">
      <c r="A45" s="2" t="s">
        <v>88</v>
      </c>
      <c r="B45" s="1" t="s">
        <v>10</v>
      </c>
      <c r="C45" s="8">
        <v>2.8729000000000001E-2</v>
      </c>
      <c r="D45" s="5">
        <v>-2.48</v>
      </c>
      <c r="E45" s="2">
        <v>-1.3103401206121505</v>
      </c>
      <c r="F45" s="2">
        <v>-0.39445168082621629</v>
      </c>
    </row>
    <row r="46" spans="1:6" x14ac:dyDescent="0.25">
      <c r="A46" s="2" t="s">
        <v>87</v>
      </c>
      <c r="B46" s="2" t="s">
        <v>10</v>
      </c>
      <c r="C46" s="8">
        <v>2.8212000000000001E-2</v>
      </c>
      <c r="D46" s="6">
        <v>-1.73</v>
      </c>
      <c r="E46" s="2">
        <v>-0.79077203786200001</v>
      </c>
      <c r="F46" s="2">
        <v>-0.2380461031287954</v>
      </c>
    </row>
    <row r="47" spans="1:6" x14ac:dyDescent="0.25">
      <c r="A47" s="2" t="s">
        <v>89</v>
      </c>
      <c r="B47" s="2" t="s">
        <v>10</v>
      </c>
      <c r="C47" s="8">
        <v>1.1434E-2</v>
      </c>
      <c r="D47" s="5">
        <v>-2.57</v>
      </c>
      <c r="E47" s="2">
        <v>-1.3617683594191534</v>
      </c>
      <c r="F47" s="2">
        <v>-0.4099331233312945</v>
      </c>
    </row>
    <row r="48" spans="1:6" x14ac:dyDescent="0.25">
      <c r="A48" s="2" t="s">
        <v>87</v>
      </c>
      <c r="B48" s="2" t="s">
        <v>11</v>
      </c>
      <c r="C48" s="8">
        <v>0.80227999999999999</v>
      </c>
      <c r="D48" s="6">
        <v>-1.1299999999999999</v>
      </c>
      <c r="E48" s="2">
        <v>-0.17632277264046289</v>
      </c>
      <c r="F48" s="2">
        <v>-5.3078443483419682E-2</v>
      </c>
    </row>
    <row r="49" spans="1:6" x14ac:dyDescent="0.25">
      <c r="A49" s="2" t="s">
        <v>88</v>
      </c>
      <c r="B49" s="1" t="s">
        <v>11</v>
      </c>
      <c r="C49" s="8">
        <v>0.205426</v>
      </c>
      <c r="D49" s="5">
        <v>-2.02</v>
      </c>
      <c r="E49" s="2">
        <v>-1.0143552929770701</v>
      </c>
      <c r="F49" s="2">
        <v>-0.30535136944662378</v>
      </c>
    </row>
    <row r="50" spans="1:6" x14ac:dyDescent="0.25">
      <c r="A50" s="2" t="s">
        <v>97</v>
      </c>
      <c r="B50" s="2" t="s">
        <v>11</v>
      </c>
      <c r="C50" s="8">
        <v>1.586E-3</v>
      </c>
      <c r="D50" s="5">
        <v>-1.96</v>
      </c>
      <c r="E50" s="2">
        <v>-0.97085365434048343</v>
      </c>
      <c r="F50" s="2">
        <v>-0.29225607135647602</v>
      </c>
    </row>
    <row r="51" spans="1:6" x14ac:dyDescent="0.25">
      <c r="A51" s="2" t="s">
        <v>89</v>
      </c>
      <c r="B51" s="2" t="s">
        <v>11</v>
      </c>
      <c r="C51" s="8">
        <v>7.5100000000000004E-4</v>
      </c>
      <c r="D51" s="5">
        <v>-2.4900000000000002</v>
      </c>
      <c r="E51" s="2">
        <v>-1.3161457422933565</v>
      </c>
      <c r="F51" s="2">
        <v>-0.3961993470957364</v>
      </c>
    </row>
    <row r="52" spans="1:6" x14ac:dyDescent="0.25">
      <c r="A52" s="2" t="s">
        <v>97</v>
      </c>
      <c r="B52" s="2" t="s">
        <v>12</v>
      </c>
      <c r="C52" s="8">
        <v>0.12567200000000001</v>
      </c>
      <c r="D52" s="5">
        <v>-2.0099999999999998</v>
      </c>
      <c r="E52" s="2">
        <f>-LOG(ABS(D52),2)</f>
        <v>-1.0071955014042038</v>
      </c>
      <c r="F52" s="2">
        <f>-LOG10(ABS(D52))</f>
        <v>-0.30319605742048883</v>
      </c>
    </row>
    <row r="53" spans="1:6" x14ac:dyDescent="0.25">
      <c r="A53" s="2" t="s">
        <v>89</v>
      </c>
      <c r="B53" s="2" t="s">
        <v>12</v>
      </c>
      <c r="C53" s="8">
        <v>2.9214E-2</v>
      </c>
      <c r="D53" s="5">
        <v>-2.5</v>
      </c>
      <c r="E53" s="2">
        <v>-1.3219280948873624</v>
      </c>
      <c r="F53" s="2">
        <v>-0.3979400086720376</v>
      </c>
    </row>
    <row r="54" spans="1:6" x14ac:dyDescent="0.25">
      <c r="A54" s="2" t="s">
        <v>87</v>
      </c>
      <c r="B54" s="2" t="s">
        <v>12</v>
      </c>
      <c r="C54" s="8">
        <v>1.2444E-2</v>
      </c>
      <c r="D54" s="4">
        <v>-157.53</v>
      </c>
      <c r="E54" s="2">
        <v>-7.2994827912746709</v>
      </c>
      <c r="F54" s="2">
        <v>-2.1973632730067196</v>
      </c>
    </row>
    <row r="55" spans="1:6" x14ac:dyDescent="0.25">
      <c r="A55" s="2" t="s">
        <v>88</v>
      </c>
      <c r="B55" s="1" t="s">
        <v>12</v>
      </c>
      <c r="C55" s="8">
        <v>1.0654E-2</v>
      </c>
      <c r="D55" s="5">
        <v>-9.7799999999999994</v>
      </c>
      <c r="E55" s="2">
        <v>-3.2898344651775089</v>
      </c>
      <c r="F55" s="2">
        <v>-0.99033885478760142</v>
      </c>
    </row>
    <row r="56" spans="1:6" x14ac:dyDescent="0.25">
      <c r="A56" s="2" t="s">
        <v>88</v>
      </c>
      <c r="B56" s="1" t="s">
        <v>13</v>
      </c>
      <c r="C56" s="8">
        <v>0.99129299999999998</v>
      </c>
      <c r="D56" s="5">
        <v>-2</v>
      </c>
      <c r="E56" s="2">
        <v>-1</v>
      </c>
      <c r="F56" s="2">
        <v>-0.3010299956639812</v>
      </c>
    </row>
    <row r="57" spans="1:6" x14ac:dyDescent="0.25">
      <c r="A57" s="2" t="s">
        <v>97</v>
      </c>
      <c r="B57" s="2" t="s">
        <v>13</v>
      </c>
      <c r="C57" s="8">
        <v>1.9663E-2</v>
      </c>
      <c r="D57" s="5">
        <v>-5.16</v>
      </c>
      <c r="E57" s="2">
        <v>-2.3673710656485296</v>
      </c>
      <c r="F57" s="2">
        <v>-0.71264970162721142</v>
      </c>
    </row>
    <row r="58" spans="1:6" x14ac:dyDescent="0.25">
      <c r="A58" s="2" t="s">
        <v>87</v>
      </c>
      <c r="B58" s="2" t="s">
        <v>13</v>
      </c>
      <c r="C58" s="8">
        <v>9.4041899999999998E-3</v>
      </c>
      <c r="D58" s="4">
        <v>-3.43</v>
      </c>
      <c r="E58" s="2">
        <v>-1.7782085763980877</v>
      </c>
      <c r="F58" s="2">
        <v>-0.53529412004277055</v>
      </c>
    </row>
    <row r="59" spans="1:6" x14ac:dyDescent="0.25">
      <c r="A59" s="2" t="s">
        <v>89</v>
      </c>
      <c r="B59" s="2" t="s">
        <v>13</v>
      </c>
      <c r="C59" s="8">
        <v>3.0130000000000001E-3</v>
      </c>
      <c r="D59" s="5">
        <v>2.2400000000000002</v>
      </c>
      <c r="E59" s="2">
        <f>LOG(ABS(D59),2)</f>
        <v>1.1634987322828796</v>
      </c>
      <c r="F59" s="2">
        <f>LOG10(ABS(D59))</f>
        <v>0.35024801833416286</v>
      </c>
    </row>
    <row r="60" spans="1:6" x14ac:dyDescent="0.25">
      <c r="A60" s="2" t="s">
        <v>89</v>
      </c>
      <c r="B60" s="2" t="s">
        <v>14</v>
      </c>
      <c r="C60" s="8">
        <v>2.7491999999999999E-2</v>
      </c>
      <c r="D60" s="5">
        <v>2.33</v>
      </c>
      <c r="E60" s="2">
        <f>LOG(ABS(D60),2)</f>
        <v>1.2203299548795556</v>
      </c>
      <c r="F60" s="2">
        <f>LOG10(ABS(D60))</f>
        <v>0.36735592102601899</v>
      </c>
    </row>
    <row r="61" spans="1:6" x14ac:dyDescent="0.25">
      <c r="A61" s="2" t="s">
        <v>87</v>
      </c>
      <c r="B61" s="2" t="s">
        <v>14</v>
      </c>
      <c r="C61" s="8">
        <v>1.1050000000000001E-2</v>
      </c>
      <c r="D61" s="4">
        <v>2.93</v>
      </c>
      <c r="E61" s="2">
        <f>LOG(ABS(D61),2)</f>
        <v>1.5509006646475234</v>
      </c>
      <c r="F61" s="2">
        <f>LOG10(ABS(D61))</f>
        <v>0.4668676203541095</v>
      </c>
    </row>
    <row r="62" spans="1:6" x14ac:dyDescent="0.25">
      <c r="A62" s="2" t="s">
        <v>88</v>
      </c>
      <c r="B62" s="1" t="s">
        <v>14</v>
      </c>
      <c r="C62" s="8">
        <v>8.1313300000000008E-3</v>
      </c>
      <c r="D62" s="5">
        <v>10.06</v>
      </c>
      <c r="E62" s="2">
        <f>LOG(ABS(D62),2)</f>
        <v>3.3305584000308026</v>
      </c>
      <c r="F62" s="2">
        <f>LOG10(ABS(D62))</f>
        <v>1.0025979807199086</v>
      </c>
    </row>
    <row r="63" spans="1:6" x14ac:dyDescent="0.25">
      <c r="A63" s="2" t="s">
        <v>97</v>
      </c>
      <c r="B63" s="2" t="s">
        <v>14</v>
      </c>
      <c r="C63" s="8">
        <v>3.3660000000000001E-3</v>
      </c>
      <c r="D63" s="5">
        <v>2.85</v>
      </c>
      <c r="E63" s="2">
        <f>LOG(ABS(D63),2)</f>
        <v>1.5109619192773793</v>
      </c>
      <c r="F63" s="2">
        <f>LOG10(ABS(D63))</f>
        <v>0.45484486000851021</v>
      </c>
    </row>
    <row r="64" spans="1:6" x14ac:dyDescent="0.25">
      <c r="A64" s="2" t="s">
        <v>87</v>
      </c>
      <c r="B64" s="2" t="s">
        <v>15</v>
      </c>
      <c r="C64" s="8">
        <v>3.3139299999999997E-2</v>
      </c>
      <c r="D64" s="6">
        <v>2.2999999999999998</v>
      </c>
      <c r="E64" s="2">
        <f>LOG(ABS(D64),2)</f>
        <v>1.2016338611696504</v>
      </c>
      <c r="F64" s="2">
        <f>LOG10(ABS(D64))</f>
        <v>0.36172783601759284</v>
      </c>
    </row>
    <row r="65" spans="1:6" x14ac:dyDescent="0.25">
      <c r="A65" s="2" t="s">
        <v>97</v>
      </c>
      <c r="B65" s="2" t="s">
        <v>15</v>
      </c>
      <c r="C65" s="8">
        <v>9.9590000000000008E-3</v>
      </c>
      <c r="D65" s="5">
        <v>3.52</v>
      </c>
      <c r="E65" s="2">
        <f>LOG(ABS(D65),2)</f>
        <v>1.8155754288625725</v>
      </c>
      <c r="F65" s="2">
        <f>LOG10(ABS(D65))</f>
        <v>0.54654266347813107</v>
      </c>
    </row>
    <row r="66" spans="1:6" x14ac:dyDescent="0.25">
      <c r="A66" s="2" t="s">
        <v>88</v>
      </c>
      <c r="B66" s="1" t="s">
        <v>15</v>
      </c>
      <c r="C66" s="8">
        <v>9.4433E-3</v>
      </c>
      <c r="D66" s="5">
        <v>3.01</v>
      </c>
      <c r="E66" s="2">
        <f>LOG(ABS(D66),2)</f>
        <v>1.5897634869849773</v>
      </c>
      <c r="F66" s="2">
        <f>LOG10(ABS(D66))</f>
        <v>0.47856649559384334</v>
      </c>
    </row>
    <row r="67" spans="1:6" x14ac:dyDescent="0.25">
      <c r="A67" s="2" t="s">
        <v>89</v>
      </c>
      <c r="B67" s="2" t="s">
        <v>15</v>
      </c>
      <c r="C67" s="8">
        <v>3.8059999999999999E-3</v>
      </c>
      <c r="D67" s="5">
        <v>5.47</v>
      </c>
      <c r="E67" s="2">
        <f>LOG(ABS(D67),2)</f>
        <v>2.4515408330178317</v>
      </c>
      <c r="F67" s="2">
        <f>LOG10(ABS(D67))</f>
        <v>0.73798732633343078</v>
      </c>
    </row>
    <row r="68" spans="1:6" x14ac:dyDescent="0.25">
      <c r="A68" s="2" t="s">
        <v>87</v>
      </c>
      <c r="B68" s="2" t="s">
        <v>16</v>
      </c>
      <c r="C68" s="8">
        <v>0.37476900000000002</v>
      </c>
      <c r="D68" s="6">
        <v>-1.33</v>
      </c>
      <c r="E68" s="2">
        <v>-0.41142624572646502</v>
      </c>
      <c r="F68" s="2">
        <v>-0.12385164096708581</v>
      </c>
    </row>
    <row r="69" spans="1:6" x14ac:dyDescent="0.25">
      <c r="A69" s="2" t="s">
        <v>97</v>
      </c>
      <c r="B69" s="2" t="s">
        <v>16</v>
      </c>
      <c r="C69" s="8">
        <v>0.25200600000000001</v>
      </c>
      <c r="D69" s="5">
        <v>-1.36</v>
      </c>
      <c r="E69" s="2">
        <v>-0.44360665147561484</v>
      </c>
      <c r="F69" s="2">
        <v>-0.13353890837021754</v>
      </c>
    </row>
    <row r="70" spans="1:6" x14ac:dyDescent="0.25">
      <c r="A70" s="2" t="s">
        <v>89</v>
      </c>
      <c r="B70" s="2" t="s">
        <v>16</v>
      </c>
      <c r="C70" s="8">
        <v>7.3869000000000004E-2</v>
      </c>
      <c r="D70" s="5">
        <v>-2.9</v>
      </c>
      <c r="E70" s="2">
        <v>-1.5360529002402097</v>
      </c>
      <c r="F70" s="2">
        <v>-0.46239799789895608</v>
      </c>
    </row>
    <row r="71" spans="1:6" x14ac:dyDescent="0.25">
      <c r="A71" s="2" t="s">
        <v>88</v>
      </c>
      <c r="B71" s="1" t="s">
        <v>16</v>
      </c>
      <c r="C71" s="8">
        <v>6.38E-4</v>
      </c>
      <c r="D71" s="5">
        <v>3.55</v>
      </c>
      <c r="E71" s="2">
        <f>LOG(ABS(D71),2)</f>
        <v>1.8278190246173196</v>
      </c>
      <c r="F71" s="2">
        <f>LOG10(ABS(D71))</f>
        <v>0.5502283530550941</v>
      </c>
    </row>
    <row r="72" spans="1:6" x14ac:dyDescent="0.25">
      <c r="A72" s="2" t="s">
        <v>89</v>
      </c>
      <c r="B72" s="2" t="s">
        <v>17</v>
      </c>
      <c r="C72" s="8">
        <v>0.686948</v>
      </c>
      <c r="D72" s="5">
        <v>1.1299999999999999</v>
      </c>
      <c r="E72" s="2">
        <f>LOG(ABS(D72),2)</f>
        <v>0.17632277264046289</v>
      </c>
      <c r="F72" s="2">
        <f>LOG10(ABS(D72))</f>
        <v>5.3078443483419682E-2</v>
      </c>
    </row>
    <row r="73" spans="1:6" x14ac:dyDescent="0.25">
      <c r="A73" s="2" t="s">
        <v>88</v>
      </c>
      <c r="B73" s="1" t="s">
        <v>17</v>
      </c>
      <c r="C73" s="8">
        <v>0.17949399999999999</v>
      </c>
      <c r="D73" s="5">
        <v>1.8</v>
      </c>
      <c r="E73" s="2">
        <f>LOG(ABS(D73),2)</f>
        <v>0.84799690655495008</v>
      </c>
      <c r="F73" s="2">
        <f>LOG10(ABS(D73))</f>
        <v>0.25527250510330607</v>
      </c>
    </row>
    <row r="74" spans="1:6" x14ac:dyDescent="0.25">
      <c r="A74" s="2" t="s">
        <v>87</v>
      </c>
      <c r="B74" s="2" t="s">
        <v>17</v>
      </c>
      <c r="C74" s="8">
        <v>4.4498999999999997E-2</v>
      </c>
      <c r="D74" s="4">
        <v>16.64</v>
      </c>
      <c r="E74" s="2">
        <f>LOG(ABS(D74),2)</f>
        <v>4.0565835283663683</v>
      </c>
      <c r="F74" s="2">
        <f>LOG10(ABS(D74))</f>
        <v>1.2211533219547051</v>
      </c>
    </row>
    <row r="75" spans="1:6" x14ac:dyDescent="0.25">
      <c r="A75" s="2" t="s">
        <v>97</v>
      </c>
      <c r="B75" s="2" t="s">
        <v>17</v>
      </c>
      <c r="C75" s="8">
        <v>6.0000000000000002E-5</v>
      </c>
      <c r="D75" s="5">
        <v>-8.92</v>
      </c>
      <c r="E75" s="2">
        <v>-3.1570437101455799</v>
      </c>
      <c r="F75" s="2">
        <v>-0.95036485437612306</v>
      </c>
    </row>
    <row r="76" spans="1:6" x14ac:dyDescent="0.25">
      <c r="A76" s="2" t="s">
        <v>97</v>
      </c>
      <c r="B76" s="2" t="s">
        <v>18</v>
      </c>
      <c r="C76" s="8">
        <v>0.72398499999999999</v>
      </c>
      <c r="D76" s="5">
        <v>-1.01</v>
      </c>
      <c r="E76" s="2">
        <v>-1.4355292977070055E-2</v>
      </c>
      <c r="F76" s="2">
        <v>-4.3213737826425782E-3</v>
      </c>
    </row>
    <row r="77" spans="1:6" x14ac:dyDescent="0.25">
      <c r="A77" s="2" t="s">
        <v>87</v>
      </c>
      <c r="B77" s="2" t="s">
        <v>18</v>
      </c>
      <c r="C77" s="8">
        <v>0.14915600000000001</v>
      </c>
      <c r="D77" s="4">
        <v>2.4300000000000002</v>
      </c>
      <c r="E77" s="2">
        <f>LOG(ABS(D77),2)</f>
        <v>1.2809563138310562</v>
      </c>
      <c r="F77" s="2">
        <f>LOG10(ABS(D77))</f>
        <v>0.38560627359831223</v>
      </c>
    </row>
    <row r="78" spans="1:6" x14ac:dyDescent="0.25">
      <c r="A78" s="2" t="s">
        <v>88</v>
      </c>
      <c r="B78" s="1" t="s">
        <v>18</v>
      </c>
      <c r="C78" s="8">
        <v>2.8084000000000001E-2</v>
      </c>
      <c r="D78" s="5">
        <v>-1.98</v>
      </c>
      <c r="E78" s="2">
        <v>-0.98550043030488488</v>
      </c>
      <c r="F78" s="2">
        <v>-0.2966651902615311</v>
      </c>
    </row>
    <row r="79" spans="1:6" x14ac:dyDescent="0.25">
      <c r="A79" s="2" t="s">
        <v>89</v>
      </c>
      <c r="B79" s="2" t="s">
        <v>18</v>
      </c>
      <c r="C79" s="8">
        <v>8.5529999999999998E-3</v>
      </c>
      <c r="D79" s="5">
        <v>2.2999999999999998</v>
      </c>
      <c r="E79" s="2">
        <f>LOG(ABS(D79),2)</f>
        <v>1.2016338611696504</v>
      </c>
      <c r="F79" s="2">
        <f>LOG10(ABS(D79))</f>
        <v>0.36172783601759284</v>
      </c>
    </row>
    <row r="80" spans="1:6" x14ac:dyDescent="0.25">
      <c r="A80" s="2" t="s">
        <v>88</v>
      </c>
      <c r="B80" s="1" t="s">
        <v>19</v>
      </c>
      <c r="C80" s="8">
        <v>0.241262</v>
      </c>
      <c r="D80" s="5">
        <v>-1.07</v>
      </c>
      <c r="E80" s="2">
        <v>-9.7610796626422344E-2</v>
      </c>
      <c r="F80" s="2">
        <v>-2.9383777685209667E-2</v>
      </c>
    </row>
    <row r="81" spans="1:6" x14ac:dyDescent="0.25">
      <c r="A81" s="2" t="s">
        <v>87</v>
      </c>
      <c r="B81" s="2" t="s">
        <v>19</v>
      </c>
      <c r="C81" s="8">
        <v>0.22897400000000001</v>
      </c>
      <c r="D81" s="6">
        <v>-1.52</v>
      </c>
      <c r="E81" s="2">
        <v>-0.60407132366886085</v>
      </c>
      <c r="F81" s="2">
        <v>-0.18184358794477254</v>
      </c>
    </row>
    <row r="82" spans="1:6" x14ac:dyDescent="0.25">
      <c r="A82" s="2" t="s">
        <v>97</v>
      </c>
      <c r="B82" s="2" t="s">
        <v>19</v>
      </c>
      <c r="C82" s="8">
        <v>6.1445E-2</v>
      </c>
      <c r="D82" s="5">
        <v>-1.98</v>
      </c>
      <c r="E82" s="2">
        <v>-0.98550043030488488</v>
      </c>
      <c r="F82" s="2">
        <v>-0.2966651902615311</v>
      </c>
    </row>
    <row r="83" spans="1:6" x14ac:dyDescent="0.25">
      <c r="A83" s="2" t="s">
        <v>89</v>
      </c>
      <c r="B83" s="2" t="s">
        <v>19</v>
      </c>
      <c r="C83" s="8">
        <v>4.8659999999999997E-3</v>
      </c>
      <c r="D83" s="5">
        <v>3.72</v>
      </c>
      <c r="E83" s="2">
        <f>LOG(ABS(D83),2)</f>
        <v>1.8953026213333068</v>
      </c>
      <c r="F83" s="2">
        <f>LOG10(ABS(D83))</f>
        <v>0.57054293988189753</v>
      </c>
    </row>
    <row r="84" spans="1:6" x14ac:dyDescent="0.25">
      <c r="A84" s="2" t="s">
        <v>97</v>
      </c>
      <c r="B84" s="2" t="s">
        <v>20</v>
      </c>
      <c r="C84" s="8">
        <v>0.77632400000000001</v>
      </c>
      <c r="D84" s="5">
        <v>-1.04</v>
      </c>
      <c r="E84" s="2">
        <v>-5.6583528366367514E-2</v>
      </c>
      <c r="F84" s="2">
        <v>-1.703333929878037E-2</v>
      </c>
    </row>
    <row r="85" spans="1:6" x14ac:dyDescent="0.25">
      <c r="A85" s="2" t="s">
        <v>89</v>
      </c>
      <c r="B85" s="2" t="s">
        <v>20</v>
      </c>
      <c r="C85" s="8">
        <v>7.5397000000000006E-2</v>
      </c>
      <c r="D85" s="5">
        <v>-1.9</v>
      </c>
      <c r="E85" s="2">
        <v>-0.92599941855622303</v>
      </c>
      <c r="F85" s="2">
        <v>-0.27875360095282892</v>
      </c>
    </row>
    <row r="86" spans="1:6" x14ac:dyDescent="0.25">
      <c r="A86" s="2" t="s">
        <v>88</v>
      </c>
      <c r="B86" s="1" t="s">
        <v>20</v>
      </c>
      <c r="C86" s="8">
        <v>2.8729000000000001E-2</v>
      </c>
      <c r="D86" s="5">
        <v>12.61</v>
      </c>
      <c r="E86" s="2">
        <f>LOG(ABS(D86),2)</f>
        <v>3.6564963705534952</v>
      </c>
      <c r="F86" s="2">
        <f>LOG10(ABS(D86))</f>
        <v>1.1007150865730817</v>
      </c>
    </row>
    <row r="87" spans="1:6" x14ac:dyDescent="0.25">
      <c r="A87" s="2" t="s">
        <v>87</v>
      </c>
      <c r="B87" s="2" t="s">
        <v>20</v>
      </c>
      <c r="C87" s="8">
        <v>2.7460000000000002E-3</v>
      </c>
      <c r="D87" s="4">
        <v>6.33</v>
      </c>
      <c r="E87" s="2">
        <f>LOG(ABS(D87),2)</f>
        <v>2.6622054996536169</v>
      </c>
      <c r="F87" s="2">
        <f>LOG10(ABS(D87))</f>
        <v>0.80140371001735511</v>
      </c>
    </row>
    <row r="88" spans="1:6" x14ac:dyDescent="0.25">
      <c r="A88" s="2" t="s">
        <v>87</v>
      </c>
      <c r="B88" s="2" t="s">
        <v>21</v>
      </c>
      <c r="C88" s="8">
        <v>0.85700600000000005</v>
      </c>
      <c r="D88" s="6">
        <v>-1.02</v>
      </c>
      <c r="E88" s="2">
        <v>-2.8569152196770919E-2</v>
      </c>
      <c r="F88" s="2">
        <v>-8.6001717619175692E-3</v>
      </c>
    </row>
    <row r="89" spans="1:6" x14ac:dyDescent="0.25">
      <c r="A89" s="2" t="s">
        <v>97</v>
      </c>
      <c r="B89" s="2" t="s">
        <v>21</v>
      </c>
      <c r="C89" s="8">
        <v>0.29421599999999998</v>
      </c>
      <c r="D89" s="5">
        <v>-1.29</v>
      </c>
      <c r="E89" s="2">
        <v>-0.36737106564852945</v>
      </c>
      <c r="F89" s="2">
        <v>-0.11058971029924898</v>
      </c>
    </row>
    <row r="90" spans="1:6" x14ac:dyDescent="0.25">
      <c r="A90" s="2" t="s">
        <v>89</v>
      </c>
      <c r="B90" s="2" t="s">
        <v>21</v>
      </c>
      <c r="C90" s="8">
        <v>0.102975</v>
      </c>
      <c r="D90" s="5">
        <v>12.88</v>
      </c>
      <c r="E90" s="2">
        <f>LOG(ABS(D90),2)</f>
        <v>3.6870606883398924</v>
      </c>
      <c r="F90" s="2">
        <f>LOG10(ABS(D90))</f>
        <v>1.1099158630237933</v>
      </c>
    </row>
    <row r="91" spans="1:6" x14ac:dyDescent="0.25">
      <c r="A91" s="2" t="s">
        <v>88</v>
      </c>
      <c r="B91" s="1" t="s">
        <v>21</v>
      </c>
      <c r="C91" s="8">
        <v>4.8640000000000003E-2</v>
      </c>
      <c r="D91" s="5">
        <v>-1.77</v>
      </c>
      <c r="E91" s="2">
        <v>-0.82374936030827284</v>
      </c>
      <c r="F91" s="2">
        <v>-0.24797326636180664</v>
      </c>
    </row>
    <row r="92" spans="1:6" x14ac:dyDescent="0.25">
      <c r="A92" s="2" t="s">
        <v>89</v>
      </c>
      <c r="B92" s="2" t="s">
        <v>22</v>
      </c>
      <c r="C92" s="8">
        <v>0.62441899999999995</v>
      </c>
      <c r="D92" s="5">
        <v>5.9</v>
      </c>
      <c r="E92" s="2">
        <f>LOG(ABS(D92),2)</f>
        <v>2.5607149544744789</v>
      </c>
      <c r="F92" s="2">
        <f>LOG10(ABS(D92))</f>
        <v>0.77085201164214423</v>
      </c>
    </row>
    <row r="93" spans="1:6" x14ac:dyDescent="0.25">
      <c r="A93" s="2" t="s">
        <v>88</v>
      </c>
      <c r="B93" s="1" t="s">
        <v>22</v>
      </c>
      <c r="C93" s="8">
        <v>0.61481600000000003</v>
      </c>
      <c r="D93" s="5">
        <v>1.27</v>
      </c>
      <c r="E93" s="2">
        <f>LOG(ABS(D93),2)</f>
        <v>0.34482849699744117</v>
      </c>
      <c r="F93" s="2">
        <f>LOG10(ABS(D93))</f>
        <v>0.10380372095595687</v>
      </c>
    </row>
    <row r="94" spans="1:6" x14ac:dyDescent="0.25">
      <c r="A94" s="2" t="s">
        <v>87</v>
      </c>
      <c r="B94" s="2" t="s">
        <v>22</v>
      </c>
      <c r="C94" s="8">
        <v>0.44441799999999998</v>
      </c>
      <c r="D94" s="6">
        <v>1.45</v>
      </c>
      <c r="E94" s="2">
        <f>LOG(ABS(D94),2)</f>
        <v>0.5360529002402098</v>
      </c>
      <c r="F94" s="2">
        <f>LOG10(ABS(D94))</f>
        <v>0.16136800223497488</v>
      </c>
    </row>
    <row r="95" spans="1:6" x14ac:dyDescent="0.25">
      <c r="A95" s="2" t="s">
        <v>97</v>
      </c>
      <c r="B95" s="2" t="s">
        <v>22</v>
      </c>
      <c r="C95" s="8">
        <v>4.0256E-2</v>
      </c>
      <c r="D95" s="5">
        <v>-1.45</v>
      </c>
      <c r="E95" s="2">
        <v>-0.5360529002402098</v>
      </c>
      <c r="F95" s="2">
        <v>-0.16136800223497488</v>
      </c>
    </row>
    <row r="96" spans="1:6" x14ac:dyDescent="0.25">
      <c r="A96" s="2" t="s">
        <v>97</v>
      </c>
      <c r="B96" s="2" t="s">
        <v>23</v>
      </c>
      <c r="C96" s="8">
        <v>0.30740200000000001</v>
      </c>
      <c r="D96" s="5">
        <v>-2.09</v>
      </c>
      <c r="E96" s="2">
        <v>-1.0635029423061579</v>
      </c>
      <c r="F96" s="2">
        <v>-0.32014628611105395</v>
      </c>
    </row>
    <row r="97" spans="1:6" x14ac:dyDescent="0.25">
      <c r="A97" s="2" t="s">
        <v>89</v>
      </c>
      <c r="B97" s="2" t="s">
        <v>23</v>
      </c>
      <c r="C97" s="8">
        <v>9.8899000000000001E-2</v>
      </c>
      <c r="D97" s="5">
        <v>-1.8</v>
      </c>
      <c r="E97" s="2">
        <v>-0.84799690655495008</v>
      </c>
      <c r="F97" s="2">
        <v>-0.25527250510330607</v>
      </c>
    </row>
    <row r="98" spans="1:6" x14ac:dyDescent="0.25">
      <c r="A98" s="2" t="s">
        <v>87</v>
      </c>
      <c r="B98" s="2" t="s">
        <v>23</v>
      </c>
      <c r="C98" s="8">
        <v>9.1386999999999996E-2</v>
      </c>
      <c r="D98" s="4">
        <v>-2.12</v>
      </c>
      <c r="E98" s="2">
        <v>-1.0840642647884746</v>
      </c>
      <c r="F98" s="2">
        <v>-0.32633586092875144</v>
      </c>
    </row>
    <row r="99" spans="1:6" x14ac:dyDescent="0.25">
      <c r="A99" s="2" t="s">
        <v>88</v>
      </c>
      <c r="B99" s="1" t="s">
        <v>23</v>
      </c>
      <c r="C99" s="8">
        <v>2.9479000000000002E-2</v>
      </c>
      <c r="D99" s="5">
        <v>-3.68</v>
      </c>
      <c r="E99" s="2">
        <v>-1.8797057662822885</v>
      </c>
      <c r="F99" s="2">
        <v>-0.56584781867351763</v>
      </c>
    </row>
    <row r="100" spans="1:6" x14ac:dyDescent="0.25">
      <c r="A100" s="2" t="s">
        <v>97</v>
      </c>
      <c r="B100" s="2" t="s">
        <v>24</v>
      </c>
      <c r="C100" s="8">
        <v>0.26802500000000001</v>
      </c>
      <c r="D100" s="5">
        <v>-2.92</v>
      </c>
      <c r="E100" s="2">
        <v>-1.5459683691052926</v>
      </c>
      <c r="F100" s="2">
        <v>-0.46538285144841829</v>
      </c>
    </row>
    <row r="101" spans="1:6" x14ac:dyDescent="0.25">
      <c r="A101" s="2" t="s">
        <v>88</v>
      </c>
      <c r="B101" s="1" t="s">
        <v>24</v>
      </c>
      <c r="C101" s="8">
        <v>1.9317000000000001E-2</v>
      </c>
      <c r="D101" s="5">
        <v>-2.79</v>
      </c>
      <c r="E101" s="2">
        <v>-1.4802651220544629</v>
      </c>
      <c r="F101" s="2">
        <v>-0.44560420327359757</v>
      </c>
    </row>
    <row r="102" spans="1:6" x14ac:dyDescent="0.25">
      <c r="A102" s="2" t="s">
        <v>87</v>
      </c>
      <c r="B102" s="2" t="s">
        <v>24</v>
      </c>
      <c r="C102" s="8">
        <v>1.6437E-2</v>
      </c>
      <c r="D102" s="4">
        <v>-65.23</v>
      </c>
      <c r="E102" s="2">
        <v>-6.0274637234085766</v>
      </c>
      <c r="F102" s="2">
        <v>-1.8144473785224877</v>
      </c>
    </row>
    <row r="103" spans="1:6" x14ac:dyDescent="0.25">
      <c r="A103" s="2" t="s">
        <v>89</v>
      </c>
      <c r="B103" s="2" t="s">
        <v>24</v>
      </c>
      <c r="C103" s="8">
        <v>9.5600000000000008E-3</v>
      </c>
      <c r="D103" s="5">
        <v>-2.2999999999999998</v>
      </c>
      <c r="E103" s="2">
        <v>-1.2016338611696504</v>
      </c>
      <c r="F103" s="2">
        <v>-0.36172783601759284</v>
      </c>
    </row>
    <row r="104" spans="1:6" x14ac:dyDescent="0.25">
      <c r="A104" s="2" t="s">
        <v>97</v>
      </c>
      <c r="B104" s="2" t="s">
        <v>25</v>
      </c>
      <c r="C104" s="8">
        <v>0.27054499999999998</v>
      </c>
      <c r="D104" s="5">
        <v>5.99</v>
      </c>
      <c r="E104" s="2">
        <f>LOG(ABS(D104),2)</f>
        <v>2.5825560030140613</v>
      </c>
      <c r="F104" s="2">
        <f>LOG10(ABS(D104))</f>
        <v>0.77742682238931138</v>
      </c>
    </row>
    <row r="105" spans="1:6" x14ac:dyDescent="0.25">
      <c r="A105" s="2" t="s">
        <v>87</v>
      </c>
      <c r="B105" s="2" t="s">
        <v>25</v>
      </c>
      <c r="C105" s="8">
        <v>2.4284E-2</v>
      </c>
      <c r="D105" s="4">
        <v>79.25</v>
      </c>
      <c r="E105" s="2">
        <f>LOG(ABS(D105),2)</f>
        <v>6.3083390301394084</v>
      </c>
      <c r="F105" s="2">
        <f>LOG10(ABS(D105))</f>
        <v>1.8989992708897891</v>
      </c>
    </row>
    <row r="106" spans="1:6" x14ac:dyDescent="0.25">
      <c r="A106" s="2" t="s">
        <v>88</v>
      </c>
      <c r="B106" s="1" t="s">
        <v>25</v>
      </c>
      <c r="C106" s="8">
        <v>2.0101999999999998E-2</v>
      </c>
      <c r="D106" s="5">
        <v>907.87</v>
      </c>
      <c r="E106" s="2">
        <f>LOG(ABS(D106),2)</f>
        <v>9.8263419192484491</v>
      </c>
      <c r="F106" s="2">
        <f>LOG10(ABS(D106))</f>
        <v>2.9580236653441574</v>
      </c>
    </row>
    <row r="107" spans="1:6" x14ac:dyDescent="0.25">
      <c r="A107" s="2" t="s">
        <v>89</v>
      </c>
      <c r="B107" s="2" t="s">
        <v>25</v>
      </c>
      <c r="C107" s="8">
        <v>4.0049999999999999E-3</v>
      </c>
      <c r="D107" s="5">
        <v>4.3099999999999996</v>
      </c>
      <c r="E107" s="2">
        <f>LOG(ABS(D107),2)</f>
        <v>2.1076878693143732</v>
      </c>
      <c r="F107" s="2">
        <f>LOG10(ABS(D107))</f>
        <v>0.63447727016073152</v>
      </c>
    </row>
    <row r="108" spans="1:6" x14ac:dyDescent="0.25">
      <c r="A108" s="2" t="s">
        <v>89</v>
      </c>
      <c r="B108" s="2" t="s">
        <v>26</v>
      </c>
      <c r="C108" s="8">
        <v>0.49413299999999999</v>
      </c>
      <c r="D108" s="5">
        <v>1.27</v>
      </c>
      <c r="E108" s="2">
        <f>LOG(ABS(D108),2)</f>
        <v>0.34482849699744117</v>
      </c>
      <c r="F108" s="2">
        <f>LOG10(ABS(D108))</f>
        <v>0.10380372095595687</v>
      </c>
    </row>
    <row r="109" spans="1:6" x14ac:dyDescent="0.25">
      <c r="A109" s="2" t="s">
        <v>87</v>
      </c>
      <c r="B109" s="2" t="s">
        <v>26</v>
      </c>
      <c r="C109" s="8">
        <v>0.32966299999999998</v>
      </c>
      <c r="D109" s="4">
        <v>2.23</v>
      </c>
      <c r="E109" s="2">
        <f>LOG(ABS(D109),2)</f>
        <v>1.1570437101455802</v>
      </c>
      <c r="F109" s="2">
        <f>LOG10(ABS(D109))</f>
        <v>0.34830486304816066</v>
      </c>
    </row>
    <row r="110" spans="1:6" x14ac:dyDescent="0.25">
      <c r="A110" s="2" t="s">
        <v>97</v>
      </c>
      <c r="B110" s="2" t="s">
        <v>26</v>
      </c>
      <c r="C110" s="8">
        <v>0.263789</v>
      </c>
      <c r="D110" s="5">
        <v>-1.7</v>
      </c>
      <c r="E110" s="2">
        <v>-0.76553474636297703</v>
      </c>
      <c r="F110" s="2">
        <v>-0.23044892137827391</v>
      </c>
    </row>
    <row r="111" spans="1:6" x14ac:dyDescent="0.25">
      <c r="A111" s="2" t="s">
        <v>88</v>
      </c>
      <c r="B111" s="1" t="s">
        <v>26</v>
      </c>
      <c r="C111" s="8">
        <v>9.4677999999999998E-2</v>
      </c>
      <c r="D111" s="5">
        <v>-1.63</v>
      </c>
      <c r="E111" s="2">
        <v>-0.70487196445635281</v>
      </c>
      <c r="F111" s="2">
        <v>-0.21218760440395779</v>
      </c>
    </row>
    <row r="112" spans="1:6" x14ac:dyDescent="0.25">
      <c r="A112" s="2" t="s">
        <v>97</v>
      </c>
      <c r="B112" s="2" t="s">
        <v>27</v>
      </c>
      <c r="C112" s="8">
        <v>0.90642299999999998</v>
      </c>
      <c r="D112" s="5">
        <v>1.03</v>
      </c>
      <c r="E112" s="2">
        <f>LOG(ABS(D112),2)</f>
        <v>4.2644337408493722E-2</v>
      </c>
      <c r="F112" s="2">
        <f>LOG10(ABS(D112))</f>
        <v>1.2837224705172217E-2</v>
      </c>
    </row>
    <row r="113" spans="1:6" x14ac:dyDescent="0.25">
      <c r="A113" s="2" t="s">
        <v>87</v>
      </c>
      <c r="B113" s="2" t="s">
        <v>27</v>
      </c>
      <c r="C113" s="8">
        <v>0.52532299999999998</v>
      </c>
      <c r="D113" s="6">
        <v>1.17</v>
      </c>
      <c r="E113" s="2">
        <f>LOG(ABS(D113),2)</f>
        <v>0.22650852980867975</v>
      </c>
      <c r="F113" s="2">
        <f>LOG10(ABS(D113))</f>
        <v>6.8185861746161619E-2</v>
      </c>
    </row>
    <row r="114" spans="1:6" x14ac:dyDescent="0.25">
      <c r="A114" s="2" t="s">
        <v>88</v>
      </c>
      <c r="B114" s="1" t="s">
        <v>27</v>
      </c>
      <c r="C114" s="8">
        <v>0.31718299999999999</v>
      </c>
      <c r="D114" s="5">
        <v>-1.52</v>
      </c>
      <c r="E114" s="2">
        <v>-0.60407132366886085</v>
      </c>
      <c r="F114" s="2">
        <v>-0.18184358794477254</v>
      </c>
    </row>
    <row r="115" spans="1:6" x14ac:dyDescent="0.25">
      <c r="A115" s="2" t="s">
        <v>89</v>
      </c>
      <c r="B115" s="2" t="s">
        <v>27</v>
      </c>
      <c r="C115" s="8">
        <v>0.10564900000000001</v>
      </c>
      <c r="D115" s="5">
        <v>-2.62</v>
      </c>
      <c r="E115" s="2">
        <v>-1.3895668117627258</v>
      </c>
      <c r="F115" s="2">
        <v>-0.41830129131974547</v>
      </c>
    </row>
    <row r="116" spans="1:6" x14ac:dyDescent="0.25">
      <c r="A116" s="2" t="s">
        <v>97</v>
      </c>
      <c r="B116" s="2" t="s">
        <v>28</v>
      </c>
      <c r="C116" s="8">
        <v>0.40301799999999999</v>
      </c>
      <c r="D116" s="5">
        <v>1.1000000000000001</v>
      </c>
      <c r="E116" s="2">
        <f>LOG(ABS(D116),2)</f>
        <v>0.13750352374993502</v>
      </c>
      <c r="F116" s="2">
        <f>LOG10(ABS(D116))</f>
        <v>4.1392685158225077E-2</v>
      </c>
    </row>
    <row r="117" spans="1:6" x14ac:dyDescent="0.25">
      <c r="A117" s="2" t="s">
        <v>87</v>
      </c>
      <c r="B117" s="2" t="s">
        <v>28</v>
      </c>
      <c r="C117" s="8">
        <v>2.8024E-2</v>
      </c>
      <c r="D117" s="4">
        <v>18.68</v>
      </c>
      <c r="E117" s="2">
        <f>LOG(ABS(D117),2)</f>
        <v>4.2234225499349369</v>
      </c>
      <c r="F117" s="2">
        <f>LOG10(ABS(D117))</f>
        <v>1.2713768718940746</v>
      </c>
    </row>
    <row r="118" spans="1:6" x14ac:dyDescent="0.25">
      <c r="A118" s="2" t="s">
        <v>88</v>
      </c>
      <c r="B118" s="1" t="s">
        <v>28</v>
      </c>
      <c r="C118" s="8">
        <v>1.9387000000000001E-2</v>
      </c>
      <c r="D118" s="5">
        <v>-4.87</v>
      </c>
      <c r="E118" s="2">
        <v>-2.2839217723076177</v>
      </c>
      <c r="F118" s="2">
        <v>-0.68752896121463436</v>
      </c>
    </row>
    <row r="119" spans="1:6" x14ac:dyDescent="0.25">
      <c r="A119" s="2" t="s">
        <v>89</v>
      </c>
      <c r="B119" s="2" t="s">
        <v>28</v>
      </c>
      <c r="C119" s="8">
        <v>9.9999999999999995E-7</v>
      </c>
      <c r="D119" s="5">
        <v>2.4700000000000002</v>
      </c>
      <c r="E119" s="2">
        <f>LOG(ABS(D119),2)</f>
        <v>1.304511041809953</v>
      </c>
      <c r="F119" s="2">
        <f>LOG10(ABS(D119))</f>
        <v>0.39269695325966575</v>
      </c>
    </row>
    <row r="120" spans="1:6" x14ac:dyDescent="0.25">
      <c r="A120" s="2" t="s">
        <v>88</v>
      </c>
      <c r="B120" s="1" t="s">
        <v>29</v>
      </c>
      <c r="C120" s="8">
        <v>2.6279E-2</v>
      </c>
      <c r="D120" s="5">
        <v>-1.68</v>
      </c>
      <c r="E120" s="2">
        <v>-0.74846123300403555</v>
      </c>
      <c r="F120" s="2">
        <v>-0.22530928172586284</v>
      </c>
    </row>
    <row r="121" spans="1:6" x14ac:dyDescent="0.25">
      <c r="A121" s="2" t="s">
        <v>97</v>
      </c>
      <c r="B121" s="2" t="s">
        <v>29</v>
      </c>
      <c r="C121" s="8">
        <v>1.4184E-2</v>
      </c>
      <c r="D121" s="5">
        <v>-3.65</v>
      </c>
      <c r="E121" s="2">
        <v>-1.867896463992655</v>
      </c>
      <c r="F121" s="2">
        <v>-0.56229286445647475</v>
      </c>
    </row>
    <row r="122" spans="1:6" x14ac:dyDescent="0.25">
      <c r="A122" s="2" t="s">
        <v>87</v>
      </c>
      <c r="B122" s="2" t="s">
        <v>29</v>
      </c>
      <c r="C122" s="8">
        <v>1.1509999999999999E-2</v>
      </c>
      <c r="D122" s="6">
        <v>-1.61</v>
      </c>
      <c r="E122" s="2">
        <v>-0.68706068833989242</v>
      </c>
      <c r="F122" s="2">
        <v>-0.20682587603184974</v>
      </c>
    </row>
    <row r="123" spans="1:6" x14ac:dyDescent="0.25">
      <c r="A123" s="2" t="s">
        <v>89</v>
      </c>
      <c r="B123" s="2" t="s">
        <v>29</v>
      </c>
      <c r="C123" s="8">
        <v>3.7100000000000002E-4</v>
      </c>
      <c r="D123" s="5">
        <v>1.61</v>
      </c>
      <c r="E123" s="2">
        <f>LOG(ABS(D123),2)</f>
        <v>0.68706068833989242</v>
      </c>
      <c r="F123" s="2">
        <f>LOG10(ABS(D123))</f>
        <v>0.20682587603184974</v>
      </c>
    </row>
    <row r="124" spans="1:6" x14ac:dyDescent="0.25">
      <c r="A124" s="2" t="s">
        <v>88</v>
      </c>
      <c r="B124" s="1" t="s">
        <v>30</v>
      </c>
      <c r="C124" s="8">
        <v>0.87181299999999995</v>
      </c>
      <c r="D124" s="5">
        <v>-1.03</v>
      </c>
      <c r="E124" s="2">
        <v>-4.2644337408493722E-2</v>
      </c>
      <c r="F124" s="2">
        <v>-1.2837224705172217E-2</v>
      </c>
    </row>
    <row r="125" spans="1:6" x14ac:dyDescent="0.25">
      <c r="A125" s="2" t="s">
        <v>87</v>
      </c>
      <c r="B125" s="2" t="s">
        <v>30</v>
      </c>
      <c r="C125" s="8">
        <v>8.9360999999999996E-2</v>
      </c>
      <c r="D125" s="4">
        <v>2.99</v>
      </c>
      <c r="E125" s="2">
        <f>LOG(ABS(D125),2)</f>
        <v>1.5801454844233804</v>
      </c>
      <c r="F125" s="2">
        <f>LOG10(ABS(D125))</f>
        <v>0.47567118832442967</v>
      </c>
    </row>
    <row r="126" spans="1:6" x14ac:dyDescent="0.25">
      <c r="A126" s="2" t="s">
        <v>89</v>
      </c>
      <c r="B126" s="2" t="s">
        <v>30</v>
      </c>
      <c r="C126" s="8">
        <v>8.1609000000000001E-2</v>
      </c>
      <c r="D126" s="5">
        <v>1.5</v>
      </c>
      <c r="E126" s="2">
        <f>LOG(ABS(D126),2)</f>
        <v>0.58496250072115619</v>
      </c>
      <c r="F126" s="2">
        <f>LOG10(ABS(D126))</f>
        <v>0.17609125905568124</v>
      </c>
    </row>
    <row r="127" spans="1:6" x14ac:dyDescent="0.25">
      <c r="A127" s="2" t="s">
        <v>97</v>
      </c>
      <c r="B127" s="2" t="s">
        <v>30</v>
      </c>
      <c r="C127" s="8">
        <v>2.9574E-2</v>
      </c>
      <c r="D127" s="5">
        <v>6.16</v>
      </c>
      <c r="E127" s="2">
        <f>LOG(ABS(D127),2)</f>
        <v>2.6229303509201771</v>
      </c>
      <c r="F127" s="2">
        <f>LOG10(ABS(D127))</f>
        <v>0.78958071216442549</v>
      </c>
    </row>
    <row r="128" spans="1:6" x14ac:dyDescent="0.25">
      <c r="A128" s="2" t="s">
        <v>87</v>
      </c>
      <c r="B128" s="2" t="s">
        <v>31</v>
      </c>
      <c r="C128" s="8">
        <v>0.80592299999999994</v>
      </c>
      <c r="D128" s="6">
        <v>-1.01</v>
      </c>
      <c r="E128" s="2">
        <v>-1.4355292977070055E-2</v>
      </c>
      <c r="F128" s="2">
        <v>-4.3213737826425782E-3</v>
      </c>
    </row>
    <row r="129" spans="1:6" x14ac:dyDescent="0.25">
      <c r="A129" s="2" t="s">
        <v>97</v>
      </c>
      <c r="B129" s="2" t="s">
        <v>31</v>
      </c>
      <c r="C129" s="8">
        <v>6.9432999999999995E-2</v>
      </c>
      <c r="D129" s="5">
        <v>3.45</v>
      </c>
      <c r="E129" s="2">
        <f>LOG(ABS(D129),2)</f>
        <v>1.7865963618908067</v>
      </c>
      <c r="F129" s="2">
        <f>LOG10(ABS(D129))</f>
        <v>0.53781909507327419</v>
      </c>
    </row>
    <row r="130" spans="1:6" x14ac:dyDescent="0.25">
      <c r="A130" s="2" t="s">
        <v>88</v>
      </c>
      <c r="B130" s="1" t="s">
        <v>31</v>
      </c>
      <c r="C130" s="8">
        <v>4.3199999999999998E-4</v>
      </c>
      <c r="D130" s="5">
        <v>-1.23</v>
      </c>
      <c r="E130" s="2">
        <v>-0.29865831556451516</v>
      </c>
      <c r="F130" s="2">
        <v>-8.9905111439397931E-2</v>
      </c>
    </row>
    <row r="131" spans="1:6" x14ac:dyDescent="0.25">
      <c r="A131" s="2" t="s">
        <v>89</v>
      </c>
      <c r="B131" s="2" t="s">
        <v>31</v>
      </c>
      <c r="C131" s="8">
        <v>7.3999999999999996E-5</v>
      </c>
      <c r="D131" s="5">
        <v>3.55</v>
      </c>
      <c r="E131" s="2">
        <f>LOG(ABS(D131),2)</f>
        <v>1.8278190246173196</v>
      </c>
      <c r="F131" s="2">
        <f>LOG10(ABS(D131))</f>
        <v>0.5502283530550941</v>
      </c>
    </row>
    <row r="132" spans="1:6" x14ac:dyDescent="0.25">
      <c r="A132" s="2" t="s">
        <v>87</v>
      </c>
      <c r="B132" s="2" t="s">
        <v>32</v>
      </c>
      <c r="C132" s="8">
        <v>0.75611300000000004</v>
      </c>
      <c r="D132" s="6">
        <v>1.05</v>
      </c>
      <c r="E132" s="2">
        <f>LOG(ABS(D132),2)</f>
        <v>7.0389327891398012E-2</v>
      </c>
      <c r="F132" s="2">
        <f>LOG10(ABS(D132))</f>
        <v>2.1189299069938092E-2</v>
      </c>
    </row>
    <row r="133" spans="1:6" x14ac:dyDescent="0.25">
      <c r="A133" s="2" t="s">
        <v>89</v>
      </c>
      <c r="B133" s="2" t="s">
        <v>32</v>
      </c>
      <c r="C133" s="8">
        <v>0.285387</v>
      </c>
      <c r="D133" s="5">
        <v>1.07</v>
      </c>
      <c r="E133" s="2">
        <f>LOG(ABS(D133),2)</f>
        <v>9.7610796626422344E-2</v>
      </c>
      <c r="F133" s="2">
        <f>LOG10(ABS(D133))</f>
        <v>2.9383777685209667E-2</v>
      </c>
    </row>
    <row r="134" spans="1:6" x14ac:dyDescent="0.25">
      <c r="A134" s="2" t="s">
        <v>97</v>
      </c>
      <c r="B134" s="2" t="s">
        <v>32</v>
      </c>
      <c r="C134" s="8">
        <v>0.17316000000000001</v>
      </c>
      <c r="D134" s="5">
        <v>-1.59</v>
      </c>
      <c r="E134" s="2">
        <v>-0.66902676550963081</v>
      </c>
      <c r="F134" s="2">
        <v>-0.20139712432045151</v>
      </c>
    </row>
    <row r="135" spans="1:6" x14ac:dyDescent="0.25">
      <c r="A135" s="2" t="s">
        <v>88</v>
      </c>
      <c r="B135" s="1" t="s">
        <v>32</v>
      </c>
      <c r="C135" s="8">
        <v>3.1000000000000001E-5</v>
      </c>
      <c r="D135" s="5">
        <v>-2.59</v>
      </c>
      <c r="E135" s="2">
        <v>-1.3729520979118293</v>
      </c>
      <c r="F135" s="2">
        <v>-0.4132997640812518</v>
      </c>
    </row>
    <row r="136" spans="1:6" x14ac:dyDescent="0.25">
      <c r="A136" s="2" t="s">
        <v>87</v>
      </c>
      <c r="B136" s="2" t="s">
        <v>33</v>
      </c>
      <c r="C136" s="8">
        <v>0.91586999999999996</v>
      </c>
      <c r="D136" s="6">
        <v>-1.17</v>
      </c>
      <c r="E136" s="2">
        <v>-0.22650852980867975</v>
      </c>
      <c r="F136" s="2">
        <v>-6.8185861746161619E-2</v>
      </c>
    </row>
    <row r="137" spans="1:6" x14ac:dyDescent="0.25">
      <c r="A137" s="2" t="s">
        <v>89</v>
      </c>
      <c r="B137" s="2" t="s">
        <v>33</v>
      </c>
      <c r="C137" s="8">
        <v>0.18629399999999999</v>
      </c>
      <c r="D137" s="5">
        <v>-2.34</v>
      </c>
      <c r="E137" s="2">
        <v>-1.2265085298086797</v>
      </c>
      <c r="F137" s="2">
        <v>-0.36921585741014279</v>
      </c>
    </row>
    <row r="138" spans="1:6" x14ac:dyDescent="0.25">
      <c r="A138" s="2" t="s">
        <v>97</v>
      </c>
      <c r="B138" s="2" t="s">
        <v>33</v>
      </c>
      <c r="C138" s="8">
        <v>8.1933000000000006E-2</v>
      </c>
      <c r="D138" s="5">
        <v>-2.09</v>
      </c>
      <c r="E138" s="2">
        <v>-1.0635029423061579</v>
      </c>
      <c r="F138" s="2">
        <v>-0.32014628611105395</v>
      </c>
    </row>
    <row r="139" spans="1:6" x14ac:dyDescent="0.25">
      <c r="A139" s="2" t="s">
        <v>88</v>
      </c>
      <c r="B139" s="1" t="s">
        <v>33</v>
      </c>
      <c r="C139" s="8">
        <v>4.3000000000000002E-5</v>
      </c>
      <c r="D139" s="5">
        <v>2.74</v>
      </c>
      <c r="E139" s="2">
        <f>LOG(ABS(D139),2)</f>
        <v>1.4541758931858022</v>
      </c>
      <c r="F139" s="2">
        <f>LOG10(ABS(D139))</f>
        <v>0.43775056282038799</v>
      </c>
    </row>
    <row r="140" spans="1:6" x14ac:dyDescent="0.25">
      <c r="A140" s="2" t="s">
        <v>87</v>
      </c>
      <c r="B140" s="2" t="s">
        <v>34</v>
      </c>
      <c r="C140" s="8">
        <v>0.68298000000000003</v>
      </c>
      <c r="D140" s="6">
        <v>-1.19</v>
      </c>
      <c r="E140" s="2">
        <v>-0.2509615735332188</v>
      </c>
      <c r="F140" s="2">
        <v>-7.554696139253074E-2</v>
      </c>
    </row>
    <row r="141" spans="1:6" x14ac:dyDescent="0.25">
      <c r="A141" s="2" t="s">
        <v>89</v>
      </c>
      <c r="B141" s="2" t="s">
        <v>34</v>
      </c>
      <c r="C141" s="8">
        <v>0.53484799999999999</v>
      </c>
      <c r="D141" s="5">
        <v>1.07</v>
      </c>
      <c r="E141" s="2">
        <f>LOG(ABS(D141),2)</f>
        <v>9.7610796626422344E-2</v>
      </c>
      <c r="F141" s="2">
        <f>LOG10(ABS(D141))</f>
        <v>2.9383777685209667E-2</v>
      </c>
    </row>
    <row r="142" spans="1:6" x14ac:dyDescent="0.25">
      <c r="A142" s="2" t="s">
        <v>97</v>
      </c>
      <c r="B142" s="2" t="s">
        <v>34</v>
      </c>
      <c r="C142" s="8">
        <v>9.0714000000000003E-2</v>
      </c>
      <c r="D142" s="5">
        <v>-2.4700000000000002</v>
      </c>
      <c r="E142" s="2">
        <v>-1.304511041809953</v>
      </c>
      <c r="F142" s="2">
        <v>-0.39269695325966575</v>
      </c>
    </row>
    <row r="143" spans="1:6" x14ac:dyDescent="0.25">
      <c r="A143" s="2" t="s">
        <v>88</v>
      </c>
      <c r="B143" s="1" t="s">
        <v>34</v>
      </c>
      <c r="C143" s="8">
        <v>1.9999999999999999E-6</v>
      </c>
      <c r="D143" s="5">
        <v>-1.93</v>
      </c>
      <c r="E143" s="2">
        <v>-0.94860084749335571</v>
      </c>
      <c r="F143" s="2">
        <v>-0.28555730900777376</v>
      </c>
    </row>
    <row r="144" spans="1:6" x14ac:dyDescent="0.25">
      <c r="A144" s="2" t="s">
        <v>87</v>
      </c>
      <c r="B144" s="2" t="s">
        <v>35</v>
      </c>
      <c r="C144" s="8">
        <v>0.30331999999999998</v>
      </c>
      <c r="D144" s="6">
        <v>-1.46</v>
      </c>
      <c r="E144" s="2">
        <f>-LOG(ABS(D144),2)</f>
        <v>-0.54596836910529256</v>
      </c>
      <c r="F144" s="2">
        <f>-LOG10(ABS(D144))</f>
        <v>-0.16435285578443709</v>
      </c>
    </row>
    <row r="145" spans="1:6" x14ac:dyDescent="0.25">
      <c r="A145" s="2" t="s">
        <v>97</v>
      </c>
      <c r="B145" s="2" t="s">
        <v>35</v>
      </c>
      <c r="C145" s="8">
        <v>0.13265099999999999</v>
      </c>
      <c r="D145" s="5">
        <v>-6.42</v>
      </c>
      <c r="E145" s="2">
        <v>-2.6825732973475787</v>
      </c>
      <c r="F145" s="2">
        <v>-0.80753502806885324</v>
      </c>
    </row>
    <row r="146" spans="1:6" x14ac:dyDescent="0.25">
      <c r="A146" s="2" t="s">
        <v>89</v>
      </c>
      <c r="B146" s="2" t="s">
        <v>35</v>
      </c>
      <c r="C146" s="8">
        <v>4.7506E-2</v>
      </c>
      <c r="D146" s="5">
        <v>-6.62</v>
      </c>
      <c r="E146" s="2">
        <v>-2.7268312170324931</v>
      </c>
      <c r="F146" s="2">
        <v>-0.8208579894396999</v>
      </c>
    </row>
    <row r="147" spans="1:6" x14ac:dyDescent="0.25">
      <c r="A147" s="2" t="s">
        <v>88</v>
      </c>
      <c r="B147" s="1" t="s">
        <v>35</v>
      </c>
      <c r="C147" s="8">
        <v>8.0000000000000007E-5</v>
      </c>
      <c r="D147" s="5">
        <v>-4.3600000000000003</v>
      </c>
      <c r="E147" s="2">
        <v>-2.1243281350022021</v>
      </c>
      <c r="F147" s="2">
        <v>-0.63948648926858609</v>
      </c>
    </row>
    <row r="148" spans="1:6" x14ac:dyDescent="0.25">
      <c r="A148" s="2" t="s">
        <v>97</v>
      </c>
      <c r="B148" s="2" t="s">
        <v>36</v>
      </c>
      <c r="C148" s="8">
        <v>0.31130999999999998</v>
      </c>
      <c r="D148" s="5">
        <v>34.21</v>
      </c>
      <c r="E148" s="2">
        <f>LOG(ABS(D148),2)</f>
        <v>5.0963461989931753</v>
      </c>
      <c r="F148" s="2">
        <f>LOG10(ABS(D148))</f>
        <v>1.5341530741850626</v>
      </c>
    </row>
    <row r="149" spans="1:6" x14ac:dyDescent="0.25">
      <c r="A149" s="2" t="s">
        <v>87</v>
      </c>
      <c r="B149" s="2" t="s">
        <v>36</v>
      </c>
      <c r="C149" s="8">
        <v>0.154226</v>
      </c>
      <c r="D149" s="6">
        <v>-1.85</v>
      </c>
      <c r="E149" s="2">
        <v>-0.88752527074158749</v>
      </c>
      <c r="F149" s="2">
        <v>-0.26717172840301384</v>
      </c>
    </row>
    <row r="150" spans="1:6" x14ac:dyDescent="0.25">
      <c r="A150" s="2" t="s">
        <v>88</v>
      </c>
      <c r="B150" s="1" t="s">
        <v>36</v>
      </c>
      <c r="C150" s="8">
        <v>0.14299400000000001</v>
      </c>
      <c r="D150" s="5">
        <v>-2.5299999999999998</v>
      </c>
      <c r="E150" s="2">
        <v>-1.3391373849195853</v>
      </c>
      <c r="F150" s="2">
        <v>-0.40312052117581787</v>
      </c>
    </row>
    <row r="151" spans="1:6" x14ac:dyDescent="0.25">
      <c r="A151" s="2" t="s">
        <v>89</v>
      </c>
      <c r="B151" s="2" t="s">
        <v>36</v>
      </c>
      <c r="C151" s="8">
        <v>6.9083000000000006E-2</v>
      </c>
      <c r="D151" s="5">
        <v>1.74</v>
      </c>
      <c r="E151" s="2">
        <f>LOG(ABS(D151),2)</f>
        <v>0.79908730607400358</v>
      </c>
      <c r="F151" s="2">
        <f>LOG10(ABS(D151))</f>
        <v>0.24054924828259971</v>
      </c>
    </row>
    <row r="152" spans="1:6" x14ac:dyDescent="0.25">
      <c r="A152" s="2" t="s">
        <v>87</v>
      </c>
      <c r="B152" s="2" t="s">
        <v>37</v>
      </c>
      <c r="C152" s="8">
        <v>0.34913899999999998</v>
      </c>
      <c r="D152" s="4">
        <v>-8.59</v>
      </c>
      <c r="E152" s="2">
        <v>-3.1026581313637389</v>
      </c>
      <c r="F152" s="2">
        <v>-0.93399316383124231</v>
      </c>
    </row>
    <row r="153" spans="1:6" x14ac:dyDescent="0.25">
      <c r="A153" s="2" t="s">
        <v>97</v>
      </c>
      <c r="B153" s="2" t="s">
        <v>37</v>
      </c>
      <c r="C153" s="8">
        <v>0.23087099999999999</v>
      </c>
      <c r="D153" s="5">
        <v>1.33</v>
      </c>
      <c r="E153" s="2">
        <f>LOG(ABS(D153),2)</f>
        <v>0.41142624572646502</v>
      </c>
      <c r="F153" s="2">
        <f>LOG10(ABS(D153))</f>
        <v>0.12385164096708581</v>
      </c>
    </row>
    <row r="154" spans="1:6" x14ac:dyDescent="0.25">
      <c r="A154" s="2" t="s">
        <v>88</v>
      </c>
      <c r="B154" s="1" t="s">
        <v>37</v>
      </c>
      <c r="C154" s="8">
        <v>2.6540000000000001E-2</v>
      </c>
      <c r="D154" s="5">
        <v>65.75</v>
      </c>
      <c r="E154" s="2">
        <f>LOG(ABS(D154),2)</f>
        <v>6.038918989292303</v>
      </c>
      <c r="F154" s="2">
        <f>LOG10(ABS(D154))</f>
        <v>1.8178957571617955</v>
      </c>
    </row>
    <row r="155" spans="1:6" x14ac:dyDescent="0.25">
      <c r="A155" s="2" t="s">
        <v>89</v>
      </c>
      <c r="B155" s="2" t="s">
        <v>37</v>
      </c>
      <c r="C155" s="8">
        <v>8.1000000000000004E-5</v>
      </c>
      <c r="D155" s="5">
        <v>-4.29</v>
      </c>
      <c r="E155" s="2">
        <v>-2.1009776477248208</v>
      </c>
      <c r="F155" s="2">
        <v>-0.63245729218472424</v>
      </c>
    </row>
    <row r="156" spans="1:6" x14ac:dyDescent="0.25">
      <c r="A156" s="2" t="s">
        <v>88</v>
      </c>
      <c r="B156" s="1" t="s">
        <v>38</v>
      </c>
      <c r="C156" s="8">
        <v>0.31520300000000001</v>
      </c>
      <c r="D156" s="5">
        <v>-1.5</v>
      </c>
      <c r="E156" s="2">
        <v>-0.58496250072115619</v>
      </c>
      <c r="F156" s="2">
        <v>-0.17609125905568124</v>
      </c>
    </row>
    <row r="157" spans="1:6" x14ac:dyDescent="0.25">
      <c r="A157" s="2" t="s">
        <v>89</v>
      </c>
      <c r="B157" s="2" t="s">
        <v>38</v>
      </c>
      <c r="C157" s="8">
        <v>1.6250000000000001E-2</v>
      </c>
      <c r="D157" s="5">
        <v>2.76</v>
      </c>
      <c r="E157" s="2">
        <f>LOG(ABS(D157),2)</f>
        <v>1.4646682670034441</v>
      </c>
      <c r="F157" s="2">
        <f>LOG10(ABS(D157))</f>
        <v>0.44090908206521767</v>
      </c>
    </row>
    <row r="158" spans="1:6" x14ac:dyDescent="0.25">
      <c r="A158" s="2" t="s">
        <v>87</v>
      </c>
      <c r="B158" s="2" t="s">
        <v>38</v>
      </c>
      <c r="C158" s="8">
        <v>1.4514000000000001E-2</v>
      </c>
      <c r="D158" s="4">
        <v>-2.06</v>
      </c>
      <c r="E158" s="2">
        <v>-1.0426443374084939</v>
      </c>
      <c r="F158" s="2">
        <v>-0.31386722036915343</v>
      </c>
    </row>
    <row r="159" spans="1:6" x14ac:dyDescent="0.25">
      <c r="A159" s="2" t="s">
        <v>97</v>
      </c>
      <c r="B159" s="2" t="s">
        <v>38</v>
      </c>
      <c r="C159" s="8">
        <v>5.4000000000000001E-4</v>
      </c>
      <c r="D159" s="5">
        <v>4.99</v>
      </c>
      <c r="E159" s="2">
        <f>LOG(ABS(D159),2)</f>
        <v>2.3190398155625362</v>
      </c>
      <c r="F159" s="2">
        <f>LOG10(ABS(D159))</f>
        <v>0.69810054562338997</v>
      </c>
    </row>
    <row r="160" spans="1:6" x14ac:dyDescent="0.25">
      <c r="A160" s="2" t="s">
        <v>97</v>
      </c>
      <c r="B160" s="2" t="s">
        <v>94</v>
      </c>
      <c r="C160" s="8">
        <v>0.90499300000000005</v>
      </c>
      <c r="D160" s="5">
        <v>-1.01</v>
      </c>
      <c r="E160" s="2">
        <v>-1.4355292977070055E-2</v>
      </c>
      <c r="F160" s="2">
        <v>-4.3213737826425782E-3</v>
      </c>
    </row>
    <row r="161" spans="1:6" x14ac:dyDescent="0.25">
      <c r="A161" s="2" t="s">
        <v>87</v>
      </c>
      <c r="B161" s="2" t="s">
        <v>39</v>
      </c>
      <c r="C161" s="8">
        <v>0.14741699999999999</v>
      </c>
      <c r="D161" s="4">
        <v>-3.21</v>
      </c>
      <c r="E161" s="2">
        <v>-1.6825732973475784</v>
      </c>
      <c r="F161" s="2">
        <v>-0.5065050324048721</v>
      </c>
    </row>
    <row r="162" spans="1:6" x14ac:dyDescent="0.25">
      <c r="A162" s="2" t="s">
        <v>97</v>
      </c>
      <c r="B162" s="2" t="s">
        <v>39</v>
      </c>
      <c r="C162" s="8">
        <v>0.14322799999999999</v>
      </c>
      <c r="D162" s="5">
        <v>92.1</v>
      </c>
      <c r="E162" s="2">
        <f>LOG(ABS(D162),2)</f>
        <v>6.5251292512039729</v>
      </c>
      <c r="F162" s="2">
        <f>LOG10(ABS(D162))</f>
        <v>1.9642596301968489</v>
      </c>
    </row>
    <row r="163" spans="1:6" x14ac:dyDescent="0.25">
      <c r="A163" s="2" t="s">
        <v>88</v>
      </c>
      <c r="B163" s="1" t="s">
        <v>39</v>
      </c>
      <c r="C163" s="8">
        <v>9.3838000000000005E-2</v>
      </c>
      <c r="D163" s="5">
        <v>-1.95</v>
      </c>
      <c r="E163" s="2">
        <v>-0.96347412397488608</v>
      </c>
      <c r="F163" s="2">
        <v>-0.29003461136251801</v>
      </c>
    </row>
    <row r="164" spans="1:6" x14ac:dyDescent="0.25">
      <c r="A164" s="2" t="s">
        <v>89</v>
      </c>
      <c r="B164" s="2" t="s">
        <v>39</v>
      </c>
      <c r="C164" s="8">
        <v>8.4693000000000004E-2</v>
      </c>
      <c r="D164" s="5">
        <v>-2.2599999999999998</v>
      </c>
      <c r="E164" s="2">
        <v>-1.1763227726404628</v>
      </c>
      <c r="F164" s="2">
        <v>-0.35410843914740087</v>
      </c>
    </row>
    <row r="165" spans="1:6" x14ac:dyDescent="0.25">
      <c r="A165" s="2" t="s">
        <v>97</v>
      </c>
      <c r="B165" s="2" t="s">
        <v>40</v>
      </c>
      <c r="C165" s="8">
        <v>0.38966600000000001</v>
      </c>
      <c r="D165" s="5">
        <v>1.61</v>
      </c>
      <c r="E165" s="2">
        <f>LOG(ABS(D165),2)</f>
        <v>0.68706068833989242</v>
      </c>
      <c r="F165" s="2">
        <f>LOG10(ABS(D165))</f>
        <v>0.20682587603184974</v>
      </c>
    </row>
    <row r="166" spans="1:6" x14ac:dyDescent="0.25">
      <c r="A166" s="2" t="s">
        <v>88</v>
      </c>
      <c r="B166" s="1" t="s">
        <v>40</v>
      </c>
      <c r="C166" s="8">
        <v>5.9680000000000002E-3</v>
      </c>
      <c r="D166" s="5">
        <v>2.64</v>
      </c>
      <c r="E166" s="2">
        <f>LOG(ABS(D166),2)</f>
        <v>1.4005379295837288</v>
      </c>
      <c r="F166" s="2">
        <f>LOG10(ABS(D166))</f>
        <v>0.42160392686983106</v>
      </c>
    </row>
    <row r="167" spans="1:6" x14ac:dyDescent="0.25">
      <c r="A167" s="2" t="s">
        <v>87</v>
      </c>
      <c r="B167" s="2" t="s">
        <v>40</v>
      </c>
      <c r="C167" s="8">
        <v>0</v>
      </c>
      <c r="D167" s="6">
        <v>-1.77</v>
      </c>
      <c r="E167" s="2">
        <v>-0.82374936030827284</v>
      </c>
      <c r="F167" s="2">
        <v>-0.24797326636180664</v>
      </c>
    </row>
    <row r="168" spans="1:6" x14ac:dyDescent="0.25">
      <c r="A168" s="2" t="s">
        <v>89</v>
      </c>
      <c r="B168" s="2" t="s">
        <v>40</v>
      </c>
      <c r="C168" s="8">
        <v>0</v>
      </c>
      <c r="D168" s="5">
        <v>1.76</v>
      </c>
      <c r="E168" s="2">
        <f>LOG(ABS(D168),2)</f>
        <v>0.81557542886257262</v>
      </c>
      <c r="F168" s="2">
        <f>LOG10(ABS(D168))</f>
        <v>0.24551266781414982</v>
      </c>
    </row>
    <row r="169" spans="1:6" x14ac:dyDescent="0.25">
      <c r="A169" s="2" t="s">
        <v>87</v>
      </c>
      <c r="B169" s="2" t="s">
        <v>41</v>
      </c>
      <c r="C169" s="8">
        <v>0.85063299999999997</v>
      </c>
      <c r="D169" s="6">
        <v>1.01</v>
      </c>
      <c r="E169" s="2">
        <f>LOG(ABS(D169),2)</f>
        <v>1.4355292977070055E-2</v>
      </c>
      <c r="F169" s="2">
        <f>LOG10(ABS(D169))</f>
        <v>4.3213737826425782E-3</v>
      </c>
    </row>
    <row r="170" spans="1:6" x14ac:dyDescent="0.25">
      <c r="A170" s="2" t="s">
        <v>89</v>
      </c>
      <c r="B170" s="2" t="s">
        <v>41</v>
      </c>
      <c r="C170" s="8">
        <v>2.0916000000000001E-2</v>
      </c>
      <c r="D170" s="5">
        <v>-2.61</v>
      </c>
      <c r="E170" s="2">
        <v>-1.3840498067951599</v>
      </c>
      <c r="F170" s="2">
        <v>-0.41664050733828095</v>
      </c>
    </row>
    <row r="171" spans="1:6" x14ac:dyDescent="0.25">
      <c r="A171" s="2" t="s">
        <v>97</v>
      </c>
      <c r="B171" s="2" t="s">
        <v>41</v>
      </c>
      <c r="C171" s="8">
        <v>3.2889999999999998E-3</v>
      </c>
      <c r="D171" s="5">
        <v>1.18</v>
      </c>
      <c r="E171" s="2">
        <f>LOG(ABS(D171),2)</f>
        <v>0.23878685958711648</v>
      </c>
      <c r="F171" s="2">
        <f>LOG10(ABS(D171))</f>
        <v>7.1882007306125359E-2</v>
      </c>
    </row>
    <row r="172" spans="1:6" x14ac:dyDescent="0.25">
      <c r="A172" s="2" t="s">
        <v>88</v>
      </c>
      <c r="B172" s="1" t="s">
        <v>41</v>
      </c>
      <c r="C172" s="8">
        <v>3.1840000000000002E-3</v>
      </c>
      <c r="D172" s="5">
        <v>12.32</v>
      </c>
      <c r="E172" s="2">
        <f>LOG(ABS(D172),2)</f>
        <v>3.6229303509201771</v>
      </c>
      <c r="F172" s="2">
        <f>LOG10(ABS(D172))</f>
        <v>1.0906107078284066</v>
      </c>
    </row>
    <row r="173" spans="1:6" x14ac:dyDescent="0.25">
      <c r="A173" s="2" t="s">
        <v>97</v>
      </c>
      <c r="B173" s="2" t="s">
        <v>95</v>
      </c>
      <c r="C173" s="8">
        <v>7.4965000000000004E-2</v>
      </c>
      <c r="D173" s="5">
        <v>-1.68</v>
      </c>
      <c r="E173" s="2">
        <v>-0.74846123300403555</v>
      </c>
      <c r="F173" s="2">
        <v>-0.22530928172586284</v>
      </c>
    </row>
    <row r="174" spans="1:6" x14ac:dyDescent="0.25">
      <c r="A174" s="2" t="s">
        <v>87</v>
      </c>
      <c r="B174" s="2" t="s">
        <v>42</v>
      </c>
      <c r="C174" s="8">
        <v>4.8800999999999997E-2</v>
      </c>
      <c r="D174" s="4">
        <v>2.0499999999999998</v>
      </c>
      <c r="E174" s="2">
        <f>LOG(ABS(D174),2)</f>
        <v>1.0356239097307214</v>
      </c>
      <c r="F174" s="2">
        <f>LOG10(ABS(D174))</f>
        <v>0.31175386105575426</v>
      </c>
    </row>
    <row r="175" spans="1:6" x14ac:dyDescent="0.25">
      <c r="A175" s="2" t="s">
        <v>88</v>
      </c>
      <c r="B175" s="1" t="s">
        <v>42</v>
      </c>
      <c r="C175" s="8">
        <v>2.8493000000000001E-2</v>
      </c>
      <c r="D175" s="5">
        <v>4.75</v>
      </c>
      <c r="E175" s="2">
        <f>LOG(ABS(D175),2)</f>
        <v>2.2479275134435857</v>
      </c>
      <c r="F175" s="2">
        <f>LOG10(ABS(D175))</f>
        <v>0.67669360962486658</v>
      </c>
    </row>
    <row r="176" spans="1:6" x14ac:dyDescent="0.25">
      <c r="A176" s="2" t="s">
        <v>97</v>
      </c>
      <c r="B176" s="2" t="s">
        <v>42</v>
      </c>
      <c r="C176" s="8">
        <v>3.313E-3</v>
      </c>
      <c r="D176" s="5">
        <v>3.78</v>
      </c>
      <c r="E176" s="2">
        <f>LOG(ABS(D176),2)</f>
        <v>1.9183862344463478</v>
      </c>
      <c r="F176" s="2">
        <f>LOG10(ABS(D176))</f>
        <v>0.57749179983722532</v>
      </c>
    </row>
    <row r="177" spans="1:6" x14ac:dyDescent="0.25">
      <c r="A177" s="2" t="s">
        <v>89</v>
      </c>
      <c r="B177" s="2" t="s">
        <v>42</v>
      </c>
      <c r="C177" s="8">
        <v>2.5900000000000001E-4</v>
      </c>
      <c r="D177" s="5">
        <v>3.79</v>
      </c>
      <c r="E177" s="2">
        <f>LOG(ABS(D177),2)</f>
        <v>1.9221978483963671</v>
      </c>
      <c r="F177" s="2">
        <f>LOG10(ABS(D177))</f>
        <v>0.57863920996807239</v>
      </c>
    </row>
    <row r="178" spans="1:6" x14ac:dyDescent="0.25">
      <c r="A178" s="2" t="s">
        <v>97</v>
      </c>
      <c r="B178" s="2" t="s">
        <v>43</v>
      </c>
      <c r="C178" s="8">
        <v>0.162213</v>
      </c>
      <c r="D178" s="5">
        <v>-2.4</v>
      </c>
      <c r="E178" s="2">
        <v>-1.2630344058337937</v>
      </c>
      <c r="F178" s="2">
        <v>-0.38021124171160603</v>
      </c>
    </row>
    <row r="179" spans="1:6" x14ac:dyDescent="0.25">
      <c r="A179" s="2" t="s">
        <v>89</v>
      </c>
      <c r="B179" s="2" t="s">
        <v>43</v>
      </c>
      <c r="C179" s="8">
        <v>7.2531999999999999E-2</v>
      </c>
      <c r="D179" s="5">
        <v>-3</v>
      </c>
      <c r="E179" s="2">
        <v>-1.5849625007211563</v>
      </c>
      <c r="F179" s="2">
        <v>-0.47712125471966244</v>
      </c>
    </row>
    <row r="180" spans="1:6" x14ac:dyDescent="0.25">
      <c r="A180" s="2" t="s">
        <v>87</v>
      </c>
      <c r="B180" s="2" t="s">
        <v>43</v>
      </c>
      <c r="C180" s="8">
        <v>4.3039999999999997E-3</v>
      </c>
      <c r="D180" s="4">
        <v>3.18</v>
      </c>
      <c r="E180" s="2">
        <f>LOG(ABS(D180),2)</f>
        <v>1.6690267655096309</v>
      </c>
      <c r="F180" s="2">
        <f>LOG10(ABS(D180))</f>
        <v>0.50242711998443268</v>
      </c>
    </row>
    <row r="181" spans="1:6" x14ac:dyDescent="0.25">
      <c r="A181" s="2" t="s">
        <v>88</v>
      </c>
      <c r="B181" s="1" t="s">
        <v>43</v>
      </c>
      <c r="C181" s="8">
        <v>2.0900000000000001E-4</v>
      </c>
      <c r="D181" s="5">
        <v>1.36</v>
      </c>
      <c r="E181" s="2">
        <f>LOG(ABS(D181),2)</f>
        <v>0.44360665147561484</v>
      </c>
      <c r="F181" s="2">
        <f>LOG10(ABS(D181))</f>
        <v>0.13353890837021754</v>
      </c>
    </row>
    <row r="182" spans="1:6" x14ac:dyDescent="0.25">
      <c r="A182" s="2" t="s">
        <v>97</v>
      </c>
      <c r="B182" s="2" t="s">
        <v>44</v>
      </c>
      <c r="C182" s="8">
        <v>0.91665399999999997</v>
      </c>
      <c r="D182" s="5">
        <v>1.0900000000000001</v>
      </c>
      <c r="E182" s="2">
        <f>LOG(ABS(D182),2)</f>
        <v>0.12432813500220179</v>
      </c>
      <c r="F182" s="2">
        <f>LOG10(ABS(D182))</f>
        <v>3.7426497940623665E-2</v>
      </c>
    </row>
    <row r="183" spans="1:6" x14ac:dyDescent="0.25">
      <c r="A183" s="2" t="s">
        <v>89</v>
      </c>
      <c r="B183" s="2" t="s">
        <v>44</v>
      </c>
      <c r="C183" s="8">
        <v>3.5902000000000003E-2</v>
      </c>
      <c r="D183" s="5">
        <v>-1.51</v>
      </c>
      <c r="E183" s="2">
        <v>-0.5945485495503543</v>
      </c>
      <c r="F183" s="2">
        <v>-0.17897694729316943</v>
      </c>
    </row>
    <row r="184" spans="1:6" x14ac:dyDescent="0.25">
      <c r="A184" s="2" t="s">
        <v>87</v>
      </c>
      <c r="B184" s="2" t="s">
        <v>44</v>
      </c>
      <c r="C184" s="8">
        <v>3.48E-4</v>
      </c>
      <c r="D184" s="4">
        <v>15.66</v>
      </c>
      <c r="E184" s="2">
        <f>LOG(ABS(D184),2)</f>
        <v>3.9690123075163157</v>
      </c>
      <c r="F184" s="2">
        <f>LOG10(ABS(D184))</f>
        <v>1.1947917577219247</v>
      </c>
    </row>
    <row r="185" spans="1:6" x14ac:dyDescent="0.25">
      <c r="A185" s="2" t="s">
        <v>88</v>
      </c>
      <c r="B185" s="1" t="s">
        <v>44</v>
      </c>
      <c r="C185" s="8">
        <v>6.9999999999999999E-6</v>
      </c>
      <c r="D185" s="5">
        <v>2.2599999999999998</v>
      </c>
      <c r="E185" s="2">
        <f>LOG(ABS(D185),2)</f>
        <v>1.1763227726404628</v>
      </c>
      <c r="F185" s="2">
        <f>LOG10(ABS(D185))</f>
        <v>0.35410843914740087</v>
      </c>
    </row>
    <row r="186" spans="1:6" x14ac:dyDescent="0.25">
      <c r="A186" s="2" t="s">
        <v>97</v>
      </c>
      <c r="B186" s="2" t="s">
        <v>45</v>
      </c>
      <c r="C186" s="8">
        <v>0.28670800000000002</v>
      </c>
      <c r="D186" s="5">
        <v>-2.09</v>
      </c>
      <c r="E186" s="2">
        <v>-1.0635029423061579</v>
      </c>
      <c r="F186" s="2">
        <v>-0.32014628611105395</v>
      </c>
    </row>
    <row r="187" spans="1:6" x14ac:dyDescent="0.25">
      <c r="A187" s="2" t="s">
        <v>88</v>
      </c>
      <c r="B187" s="1" t="s">
        <v>45</v>
      </c>
      <c r="C187" s="8">
        <v>4.1544999999999999E-2</v>
      </c>
      <c r="D187" s="5">
        <v>5.38</v>
      </c>
      <c r="E187" s="2">
        <f>LOG(ABS(D187),2)</f>
        <v>2.4276061727818998</v>
      </c>
      <c r="F187" s="2">
        <f>LOG10(ABS(D187))</f>
        <v>0.7307822756663892</v>
      </c>
    </row>
    <row r="188" spans="1:6" x14ac:dyDescent="0.25">
      <c r="A188" s="2" t="s">
        <v>89</v>
      </c>
      <c r="B188" s="2" t="s">
        <v>45</v>
      </c>
      <c r="C188" s="8">
        <v>3.2694000000000001E-2</v>
      </c>
      <c r="D188" s="5">
        <v>7.83</v>
      </c>
      <c r="E188" s="2">
        <f>LOG(ABS(D188),2)</f>
        <v>2.9690123075163162</v>
      </c>
      <c r="F188" s="2">
        <f>LOG10(ABS(D188))</f>
        <v>0.89376176205794344</v>
      </c>
    </row>
    <row r="189" spans="1:6" x14ac:dyDescent="0.25">
      <c r="A189" s="2" t="s">
        <v>87</v>
      </c>
      <c r="B189" s="2" t="s">
        <v>45</v>
      </c>
      <c r="C189" s="8">
        <v>1.0263E-2</v>
      </c>
      <c r="D189" s="4">
        <v>3.53</v>
      </c>
      <c r="E189" s="2">
        <f>LOG(ABS(D189),2)</f>
        <v>1.8196681834964556</v>
      </c>
      <c r="F189" s="2">
        <f>LOG10(ABS(D189))</f>
        <v>0.54777470538782258</v>
      </c>
    </row>
    <row r="190" spans="1:6" x14ac:dyDescent="0.25">
      <c r="A190" s="2" t="s">
        <v>87</v>
      </c>
      <c r="B190" s="2" t="s">
        <v>46</v>
      </c>
      <c r="C190" s="8">
        <v>0.55507200000000001</v>
      </c>
      <c r="D190" s="4">
        <v>-3.29</v>
      </c>
      <c r="E190" s="2">
        <v>-1.7180875839605168</v>
      </c>
      <c r="F190" s="2">
        <v>-0.51719589794997434</v>
      </c>
    </row>
    <row r="191" spans="1:6" x14ac:dyDescent="0.25">
      <c r="A191" s="2" t="s">
        <v>97</v>
      </c>
      <c r="B191" s="2" t="s">
        <v>46</v>
      </c>
      <c r="C191" s="8">
        <v>0.242641</v>
      </c>
      <c r="D191" s="5">
        <v>-1.43</v>
      </c>
      <c r="E191" s="2">
        <v>-0.51601514700366469</v>
      </c>
      <c r="F191" s="2">
        <v>-0.1553360374650618</v>
      </c>
    </row>
    <row r="192" spans="1:6" x14ac:dyDescent="0.25">
      <c r="A192" s="2" t="s">
        <v>89</v>
      </c>
      <c r="B192" s="2" t="s">
        <v>46</v>
      </c>
      <c r="C192" s="8">
        <v>6.326E-3</v>
      </c>
      <c r="D192" s="5">
        <v>2.46</v>
      </c>
      <c r="E192" s="2">
        <f>LOG(ABS(D192),2)</f>
        <v>1.2986583155645153</v>
      </c>
      <c r="F192" s="2">
        <f>LOG10(ABS(D192))</f>
        <v>0.39093510710337914</v>
      </c>
    </row>
    <row r="193" spans="1:6" x14ac:dyDescent="0.25">
      <c r="A193" s="2" t="s">
        <v>88</v>
      </c>
      <c r="B193" s="1" t="s">
        <v>46</v>
      </c>
      <c r="C193" s="8">
        <v>3.86E-4</v>
      </c>
      <c r="D193" s="5">
        <v>1.3</v>
      </c>
      <c r="E193" s="2">
        <f>LOG(ABS(D193),2)</f>
        <v>0.37851162325372983</v>
      </c>
      <c r="F193" s="2">
        <f>LOG10(ABS(D193))</f>
        <v>0.11394335230683679</v>
      </c>
    </row>
    <row r="194" spans="1:6" x14ac:dyDescent="0.25">
      <c r="A194" s="2" t="s">
        <v>97</v>
      </c>
      <c r="B194" s="2" t="s">
        <v>47</v>
      </c>
      <c r="C194" s="8">
        <v>0.56996599999999997</v>
      </c>
      <c r="D194" s="5">
        <v>-1.1000000000000001</v>
      </c>
      <c r="E194" s="2">
        <v>-0.13750352374993502</v>
      </c>
      <c r="F194" s="2">
        <v>-4.1392685158225077E-2</v>
      </c>
    </row>
    <row r="195" spans="1:6" x14ac:dyDescent="0.25">
      <c r="A195" s="2" t="s">
        <v>87</v>
      </c>
      <c r="B195" s="2" t="s">
        <v>47</v>
      </c>
      <c r="C195" s="8">
        <v>0.34086699999999998</v>
      </c>
      <c r="D195" s="6">
        <v>1.69</v>
      </c>
      <c r="E195" s="2">
        <f>LOG(ABS(D195),2)</f>
        <v>0.75702324650745967</v>
      </c>
      <c r="F195" s="2">
        <f>LOG10(ABS(D195))</f>
        <v>0.22788670461367352</v>
      </c>
    </row>
    <row r="196" spans="1:6" x14ac:dyDescent="0.25">
      <c r="A196" s="2" t="s">
        <v>89</v>
      </c>
      <c r="B196" s="2" t="s">
        <v>47</v>
      </c>
      <c r="C196" s="8">
        <v>0.181147</v>
      </c>
      <c r="D196" s="5">
        <v>2.34</v>
      </c>
      <c r="E196" s="2">
        <f>LOG(ABS(D196),2)</f>
        <v>1.2265085298086797</v>
      </c>
      <c r="F196" s="2">
        <f>LOG10(ABS(D196))</f>
        <v>0.36921585741014279</v>
      </c>
    </row>
    <row r="197" spans="1:6" x14ac:dyDescent="0.25">
      <c r="A197" s="2" t="s">
        <v>88</v>
      </c>
      <c r="B197" s="1" t="s">
        <v>47</v>
      </c>
      <c r="C197" s="8">
        <v>4.3670000000000002E-3</v>
      </c>
      <c r="D197" s="5">
        <v>-5.12</v>
      </c>
      <c r="E197" s="2">
        <v>-2.3561438102252752</v>
      </c>
      <c r="F197" s="2">
        <v>-0.70926996097583073</v>
      </c>
    </row>
    <row r="198" spans="1:6" x14ac:dyDescent="0.25">
      <c r="A198" s="2" t="s">
        <v>97</v>
      </c>
      <c r="B198" s="2" t="s">
        <v>48</v>
      </c>
      <c r="C198" s="8">
        <v>0.110738</v>
      </c>
      <c r="D198" s="5">
        <v>-11.9</v>
      </c>
      <c r="E198" s="2">
        <v>-3.5728896684205815</v>
      </c>
      <c r="F198" s="2">
        <v>-1.0755469613925308</v>
      </c>
    </row>
    <row r="199" spans="1:6" x14ac:dyDescent="0.25">
      <c r="A199" s="2" t="s">
        <v>89</v>
      </c>
      <c r="B199" s="2" t="s">
        <v>48</v>
      </c>
      <c r="C199" s="8">
        <v>4.8548000000000001E-2</v>
      </c>
      <c r="D199" s="5">
        <v>-2.1</v>
      </c>
      <c r="E199" s="2">
        <v>-1.0703893278913981</v>
      </c>
      <c r="F199" s="2">
        <v>-0.3222192947339193</v>
      </c>
    </row>
    <row r="200" spans="1:6" x14ac:dyDescent="0.25">
      <c r="A200" s="2" t="s">
        <v>88</v>
      </c>
      <c r="B200" s="1" t="s">
        <v>48</v>
      </c>
      <c r="C200" s="8">
        <v>1.1590000000000001E-3</v>
      </c>
      <c r="D200" s="5">
        <v>-2.4</v>
      </c>
      <c r="E200" s="2">
        <v>-1.2630344058337937</v>
      </c>
      <c r="F200" s="2">
        <v>-0.38021124171160603</v>
      </c>
    </row>
    <row r="201" spans="1:6" x14ac:dyDescent="0.25">
      <c r="A201" s="2" t="s">
        <v>87</v>
      </c>
      <c r="B201" s="2" t="s">
        <v>48</v>
      </c>
      <c r="C201" s="8">
        <v>2.34E-4</v>
      </c>
      <c r="D201" s="4">
        <v>-125.24</v>
      </c>
      <c r="E201" s="2">
        <v>-6.9685516033639452</v>
      </c>
      <c r="F201" s="2">
        <v>-2.0977430589448778</v>
      </c>
    </row>
    <row r="202" spans="1:6" x14ac:dyDescent="0.25">
      <c r="A202" s="2" t="s">
        <v>89</v>
      </c>
      <c r="B202" s="2" t="s">
        <v>49</v>
      </c>
      <c r="C202" s="8">
        <v>0.409833</v>
      </c>
      <c r="D202" s="5">
        <v>1.34</v>
      </c>
      <c r="E202" s="2">
        <f>LOG(ABS(D202),2)</f>
        <v>0.42223300068304781</v>
      </c>
      <c r="F202" s="2">
        <f>LOG10(ABS(D202))</f>
        <v>0.12710479836480765</v>
      </c>
    </row>
    <row r="203" spans="1:6" x14ac:dyDescent="0.25">
      <c r="A203" s="2" t="s">
        <v>97</v>
      </c>
      <c r="B203" s="2" t="s">
        <v>49</v>
      </c>
      <c r="C203" s="8">
        <v>0.159745</v>
      </c>
      <c r="D203" s="5">
        <v>2.2400000000000002</v>
      </c>
      <c r="E203" s="2">
        <f>LOG(ABS(D203),2)</f>
        <v>1.1634987322828796</v>
      </c>
      <c r="F203" s="2">
        <f>LOG10(ABS(D203))</f>
        <v>0.35024801833416286</v>
      </c>
    </row>
    <row r="204" spans="1:6" x14ac:dyDescent="0.25">
      <c r="A204" s="2" t="s">
        <v>87</v>
      </c>
      <c r="B204" s="2" t="s">
        <v>49</v>
      </c>
      <c r="C204" s="8">
        <v>0.14782500000000001</v>
      </c>
      <c r="D204" s="6">
        <v>1.61</v>
      </c>
      <c r="E204" s="2">
        <f>LOG(ABS(D204),2)</f>
        <v>0.68706068833989242</v>
      </c>
      <c r="F204" s="2">
        <f>LOG10(ABS(D204))</f>
        <v>0.20682587603184974</v>
      </c>
    </row>
    <row r="205" spans="1:6" x14ac:dyDescent="0.25">
      <c r="A205" s="2" t="s">
        <v>88</v>
      </c>
      <c r="B205" s="1" t="s">
        <v>49</v>
      </c>
      <c r="C205" s="8">
        <v>5.0000000000000004E-6</v>
      </c>
      <c r="D205" s="5">
        <v>3.09</v>
      </c>
      <c r="E205" s="2">
        <f>LOG(ABS(D205),2)</f>
        <v>1.6276068381296498</v>
      </c>
      <c r="F205" s="2">
        <f>LOG10(ABS(D205))</f>
        <v>0.48995847942483461</v>
      </c>
    </row>
    <row r="206" spans="1:6" x14ac:dyDescent="0.25">
      <c r="A206" s="2" t="s">
        <v>97</v>
      </c>
      <c r="B206" s="2" t="s">
        <v>50</v>
      </c>
      <c r="C206" s="8">
        <v>0.16261600000000001</v>
      </c>
      <c r="D206" s="5">
        <v>-1.98</v>
      </c>
      <c r="E206" s="2">
        <v>-0.98550043030488488</v>
      </c>
      <c r="F206" s="2">
        <v>-0.2966651902615311</v>
      </c>
    </row>
    <row r="207" spans="1:6" x14ac:dyDescent="0.25">
      <c r="A207" s="2" t="s">
        <v>89</v>
      </c>
      <c r="B207" s="2" t="s">
        <v>50</v>
      </c>
      <c r="C207" s="8">
        <v>1.1269E-2</v>
      </c>
      <c r="D207" s="5">
        <v>-2.4900000000000002</v>
      </c>
      <c r="E207" s="2">
        <v>-1.3161457422933565</v>
      </c>
      <c r="F207" s="2">
        <v>-0.3961993470957364</v>
      </c>
    </row>
    <row r="208" spans="1:6" x14ac:dyDescent="0.25">
      <c r="A208" s="2" t="s">
        <v>87</v>
      </c>
      <c r="B208" s="2" t="s">
        <v>50</v>
      </c>
      <c r="C208" s="8">
        <v>1.0985999999999999E-2</v>
      </c>
      <c r="D208" s="4">
        <v>-8.6199999999999992</v>
      </c>
      <c r="E208" s="2">
        <v>-3.1076878693143732</v>
      </c>
      <c r="F208" s="2">
        <v>-0.93550726582471277</v>
      </c>
    </row>
    <row r="209" spans="1:6" x14ac:dyDescent="0.25">
      <c r="A209" s="2" t="s">
        <v>88</v>
      </c>
      <c r="B209" s="1" t="s">
        <v>50</v>
      </c>
      <c r="C209" s="8">
        <v>2.676E-3</v>
      </c>
      <c r="D209" s="5">
        <v>-2.81</v>
      </c>
      <c r="E209" s="2">
        <v>-1.4905701304462016</v>
      </c>
      <c r="F209" s="2">
        <v>-0.44870631990507992</v>
      </c>
    </row>
    <row r="210" spans="1:6" x14ac:dyDescent="0.25">
      <c r="A210" s="2" t="s">
        <v>89</v>
      </c>
      <c r="B210" s="2" t="s">
        <v>51</v>
      </c>
      <c r="C210" s="8">
        <v>0.78432599999999997</v>
      </c>
      <c r="D210" s="5">
        <v>1.01</v>
      </c>
      <c r="E210" s="2">
        <f>LOG(ABS(D210),2)</f>
        <v>1.4355292977070055E-2</v>
      </c>
      <c r="F210" s="2">
        <f>LOG10(ABS(D210))</f>
        <v>4.3213737826425782E-3</v>
      </c>
    </row>
    <row r="211" spans="1:6" x14ac:dyDescent="0.25">
      <c r="A211" s="2" t="s">
        <v>87</v>
      </c>
      <c r="B211" s="2" t="s">
        <v>51</v>
      </c>
      <c r="C211" s="8">
        <v>0.46993800000000002</v>
      </c>
      <c r="D211" s="6">
        <v>-1.4</v>
      </c>
      <c r="E211" s="2">
        <v>-0.48542682717024171</v>
      </c>
      <c r="F211" s="2">
        <v>-0.14612803567823801</v>
      </c>
    </row>
    <row r="212" spans="1:6" x14ac:dyDescent="0.25">
      <c r="A212" s="2" t="s">
        <v>97</v>
      </c>
      <c r="B212" s="2" t="s">
        <v>51</v>
      </c>
      <c r="C212" s="8">
        <v>0.152084</v>
      </c>
      <c r="D212" s="5">
        <v>18.09</v>
      </c>
      <c r="E212" s="2">
        <f>LOG(ABS(D212),2)</f>
        <v>4.1771205028465168</v>
      </c>
      <c r="F212" s="2">
        <f>LOG10(ABS(D212))</f>
        <v>1.2574385668598138</v>
      </c>
    </row>
    <row r="213" spans="1:6" x14ac:dyDescent="0.25">
      <c r="A213" s="2" t="s">
        <v>88</v>
      </c>
      <c r="B213" s="1" t="s">
        <v>51</v>
      </c>
      <c r="C213" s="8">
        <v>4.0223000000000002E-2</v>
      </c>
      <c r="D213" s="5">
        <v>-1.74</v>
      </c>
      <c r="E213" s="2">
        <v>-0.79908730607400358</v>
      </c>
      <c r="F213" s="2">
        <v>-0.24054924828259971</v>
      </c>
    </row>
    <row r="214" spans="1:6" x14ac:dyDescent="0.25">
      <c r="A214" s="2" t="s">
        <v>87</v>
      </c>
      <c r="B214" s="2" t="s">
        <v>52</v>
      </c>
      <c r="C214" s="8">
        <v>0.22308900000000001</v>
      </c>
      <c r="D214" s="4">
        <v>7.11</v>
      </c>
      <c r="E214" s="2">
        <f>LOG(ABS(D214),2)</f>
        <v>2.8298495598446904</v>
      </c>
      <c r="F214" s="2">
        <f>LOG10(ABS(D214))</f>
        <v>0.85186960072976636</v>
      </c>
    </row>
    <row r="215" spans="1:6" x14ac:dyDescent="0.25">
      <c r="A215" s="2" t="s">
        <v>89</v>
      </c>
      <c r="B215" s="2" t="s">
        <v>52</v>
      </c>
      <c r="C215" s="8">
        <v>1.9538E-2</v>
      </c>
      <c r="D215" s="5">
        <v>5.15</v>
      </c>
      <c r="E215" s="2">
        <f>LOG(ABS(D215),2)</f>
        <v>2.3645724322958563</v>
      </c>
      <c r="F215" s="2">
        <f>LOG10(ABS(D215))</f>
        <v>0.71180722904119109</v>
      </c>
    </row>
    <row r="216" spans="1:6" x14ac:dyDescent="0.25">
      <c r="A216" s="2" t="s">
        <v>97</v>
      </c>
      <c r="B216" s="2" t="s">
        <v>52</v>
      </c>
      <c r="C216" s="8">
        <v>4.4980000000000003E-3</v>
      </c>
      <c r="D216" s="5">
        <v>-2.2799999999999998</v>
      </c>
      <c r="E216" s="2">
        <v>-1.1890338243900169</v>
      </c>
      <c r="F216" s="2">
        <v>-0.35793484700045375</v>
      </c>
    </row>
    <row r="217" spans="1:6" x14ac:dyDescent="0.25">
      <c r="A217" s="2" t="s">
        <v>88</v>
      </c>
      <c r="B217" s="1" t="s">
        <v>52</v>
      </c>
      <c r="C217" s="8">
        <v>1.08E-4</v>
      </c>
      <c r="D217" s="5">
        <v>-1.33</v>
      </c>
      <c r="E217" s="2">
        <v>-0.41142624572646502</v>
      </c>
      <c r="F217" s="2">
        <v>-0.12385164096708581</v>
      </c>
    </row>
    <row r="218" spans="1:6" x14ac:dyDescent="0.25">
      <c r="A218" s="2" t="s">
        <v>87</v>
      </c>
      <c r="B218" s="2" t="s">
        <v>53</v>
      </c>
      <c r="C218" s="8">
        <v>0.32578800000000002</v>
      </c>
      <c r="D218" s="4">
        <v>-3.07</v>
      </c>
      <c r="E218" s="2">
        <v>-1.6182386555954547</v>
      </c>
      <c r="F218" s="2">
        <v>-0.48713837547718647</v>
      </c>
    </row>
    <row r="219" spans="1:6" x14ac:dyDescent="0.25">
      <c r="A219" s="2" t="s">
        <v>97</v>
      </c>
      <c r="B219" s="2" t="s">
        <v>53</v>
      </c>
      <c r="C219" s="8">
        <v>1.1051999999999999E-2</v>
      </c>
      <c r="D219" s="5">
        <v>-2.09</v>
      </c>
      <c r="E219" s="2">
        <v>-1.0635029423061579</v>
      </c>
      <c r="F219" s="2">
        <v>-0.32014628611105395</v>
      </c>
    </row>
    <row r="220" spans="1:6" x14ac:dyDescent="0.25">
      <c r="A220" s="2" t="s">
        <v>89</v>
      </c>
      <c r="B220" s="2" t="s">
        <v>53</v>
      </c>
      <c r="C220" s="8">
        <v>4.9020000000000001E-3</v>
      </c>
      <c r="D220" s="5">
        <v>5.54</v>
      </c>
      <c r="E220" s="2">
        <f>LOG(ABS(D220),2)</f>
        <v>2.4698859762744636</v>
      </c>
      <c r="F220" s="2">
        <f>LOG10(ABS(D220))</f>
        <v>0.74350976472842978</v>
      </c>
    </row>
    <row r="221" spans="1:6" x14ac:dyDescent="0.25">
      <c r="A221" s="2" t="s">
        <v>88</v>
      </c>
      <c r="B221" s="1" t="s">
        <v>53</v>
      </c>
      <c r="C221" s="8">
        <v>2.9E-5</v>
      </c>
      <c r="D221" s="5">
        <v>1.78</v>
      </c>
      <c r="E221" s="2">
        <f>LOG(ABS(D221),2)</f>
        <v>0.83187724119167306</v>
      </c>
      <c r="F221" s="2">
        <f>LOG10(ABS(D221))</f>
        <v>0.250420002308894</v>
      </c>
    </row>
    <row r="222" spans="1:6" x14ac:dyDescent="0.25">
      <c r="A222" s="2" t="s">
        <v>87</v>
      </c>
      <c r="B222" s="2" t="s">
        <v>54</v>
      </c>
      <c r="C222" s="8">
        <v>0.90359800000000001</v>
      </c>
      <c r="D222" s="6">
        <v>-1.55</v>
      </c>
      <c r="E222" s="2">
        <v>-0.63226821549951295</v>
      </c>
      <c r="F222" s="2">
        <v>-0.1903316981702915</v>
      </c>
    </row>
    <row r="223" spans="1:6" x14ac:dyDescent="0.25">
      <c r="A223" s="2" t="s">
        <v>97</v>
      </c>
      <c r="B223" s="2" t="s">
        <v>54</v>
      </c>
      <c r="C223" s="8">
        <v>1.9560999999999999E-2</v>
      </c>
      <c r="D223" s="5">
        <v>-2.23</v>
      </c>
      <c r="E223" s="2">
        <v>-1.1570437101455802</v>
      </c>
      <c r="F223" s="2">
        <v>-0.34830486304816066</v>
      </c>
    </row>
    <row r="224" spans="1:6" x14ac:dyDescent="0.25">
      <c r="A224" s="2" t="s">
        <v>89</v>
      </c>
      <c r="B224" s="2" t="s">
        <v>54</v>
      </c>
      <c r="C224" s="8">
        <v>8.8719999999999997E-3</v>
      </c>
      <c r="D224" s="5">
        <v>3.32</v>
      </c>
      <c r="E224" s="2">
        <f>LOG(ABS(D224),2)</f>
        <v>1.7311832415721999</v>
      </c>
      <c r="F224" s="2">
        <f>LOG10(ABS(D224))</f>
        <v>0.52113808370403625</v>
      </c>
    </row>
    <row r="225" spans="1:6" x14ac:dyDescent="0.25">
      <c r="A225" s="2" t="s">
        <v>88</v>
      </c>
      <c r="B225" s="1" t="s">
        <v>54</v>
      </c>
      <c r="C225" s="8">
        <v>1.8E-5</v>
      </c>
      <c r="D225" s="5">
        <v>-1.52</v>
      </c>
      <c r="E225" s="2">
        <v>-0.60407132366886085</v>
      </c>
      <c r="F225" s="2">
        <v>-0.18184358794477254</v>
      </c>
    </row>
    <row r="226" spans="1:6" x14ac:dyDescent="0.25">
      <c r="A226" s="2" t="s">
        <v>87</v>
      </c>
      <c r="B226" s="2" t="s">
        <v>55</v>
      </c>
      <c r="C226" s="8">
        <v>0.39433400000000002</v>
      </c>
      <c r="D226" s="6">
        <v>-1.33</v>
      </c>
      <c r="E226" s="2">
        <v>-0.41142624572646502</v>
      </c>
      <c r="F226" s="2">
        <v>-0.12385164096708581</v>
      </c>
    </row>
    <row r="227" spans="1:6" x14ac:dyDescent="0.25">
      <c r="A227" s="2" t="s">
        <v>97</v>
      </c>
      <c r="B227" s="2" t="s">
        <v>55</v>
      </c>
      <c r="C227" s="8">
        <v>0.31767699999999999</v>
      </c>
      <c r="D227" s="5">
        <v>-1.99</v>
      </c>
      <c r="E227" s="2">
        <v>-0.99276843076892418</v>
      </c>
      <c r="F227" s="2">
        <v>-0.29885307640970665</v>
      </c>
    </row>
    <row r="228" spans="1:6" x14ac:dyDescent="0.25">
      <c r="A228" s="2" t="s">
        <v>89</v>
      </c>
      <c r="B228" s="2" t="s">
        <v>55</v>
      </c>
      <c r="C228" s="8">
        <v>0.24714800000000001</v>
      </c>
      <c r="D228" s="5">
        <v>1.7</v>
      </c>
      <c r="E228" s="2">
        <f>LOG(ABS(D228),2)</f>
        <v>0.76553474636297703</v>
      </c>
      <c r="F228" s="2">
        <f>LOG10(ABS(D228))</f>
        <v>0.23044892137827391</v>
      </c>
    </row>
    <row r="229" spans="1:6" x14ac:dyDescent="0.25">
      <c r="A229" s="2" t="s">
        <v>88</v>
      </c>
      <c r="B229" s="1" t="s">
        <v>55</v>
      </c>
      <c r="C229" s="8">
        <v>9.9999999999999995E-7</v>
      </c>
      <c r="D229" s="5">
        <v>-2.2200000000000002</v>
      </c>
      <c r="E229" s="2">
        <v>-1.1505596765753814</v>
      </c>
      <c r="F229" s="2">
        <v>-0.34635297445063867</v>
      </c>
    </row>
    <row r="230" spans="1:6" x14ac:dyDescent="0.25">
      <c r="A230" s="2" t="s">
        <v>87</v>
      </c>
      <c r="B230" s="2" t="s">
        <v>56</v>
      </c>
      <c r="C230" s="8">
        <v>0.60251900000000003</v>
      </c>
      <c r="D230" s="6">
        <v>-1.1299999999999999</v>
      </c>
      <c r="E230" s="2">
        <v>-0.17632277264046289</v>
      </c>
      <c r="F230" s="2">
        <v>-5.3078443483419682E-2</v>
      </c>
    </row>
    <row r="231" spans="1:6" x14ac:dyDescent="0.25">
      <c r="A231" s="2" t="s">
        <v>89</v>
      </c>
      <c r="B231" s="2" t="s">
        <v>56</v>
      </c>
      <c r="C231" s="8">
        <v>0.17533599999999999</v>
      </c>
      <c r="D231" s="5">
        <v>1.7</v>
      </c>
      <c r="E231" s="2">
        <f>LOG(ABS(D231),2)</f>
        <v>0.76553474636297703</v>
      </c>
      <c r="F231" s="2">
        <f>LOG10(ABS(D231))</f>
        <v>0.23044892137827391</v>
      </c>
    </row>
    <row r="232" spans="1:6" x14ac:dyDescent="0.25">
      <c r="A232" s="2" t="s">
        <v>88</v>
      </c>
      <c r="B232" s="1" t="s">
        <v>56</v>
      </c>
      <c r="C232" s="8">
        <v>6.1911000000000001E-2</v>
      </c>
      <c r="D232" s="5">
        <v>-1.05</v>
      </c>
      <c r="E232" s="2">
        <v>-7.0389327891398012E-2</v>
      </c>
      <c r="F232" s="2">
        <v>-2.1189299069938092E-2</v>
      </c>
    </row>
    <row r="233" spans="1:6" x14ac:dyDescent="0.25">
      <c r="A233" s="2" t="s">
        <v>97</v>
      </c>
      <c r="B233" s="2" t="s">
        <v>56</v>
      </c>
      <c r="C233" s="8">
        <v>7.2399999999999999E-3</v>
      </c>
      <c r="D233" s="5">
        <v>-1.81</v>
      </c>
      <c r="E233" s="2">
        <v>-0.85598969730848073</v>
      </c>
      <c r="F233" s="2">
        <v>-0.2576785748691845</v>
      </c>
    </row>
    <row r="234" spans="1:6" x14ac:dyDescent="0.25">
      <c r="A234" s="2" t="s">
        <v>87</v>
      </c>
      <c r="B234" s="2" t="s">
        <v>57</v>
      </c>
      <c r="C234" s="8">
        <v>0.4945</v>
      </c>
      <c r="D234" s="6">
        <v>1.33</v>
      </c>
      <c r="E234" s="2">
        <f>LOG(ABS(D234),2)</f>
        <v>0.41142624572646502</v>
      </c>
      <c r="F234" s="2">
        <f>LOG10(ABS(D234))</f>
        <v>0.12385164096708581</v>
      </c>
    </row>
    <row r="235" spans="1:6" x14ac:dyDescent="0.25">
      <c r="A235" s="2" t="s">
        <v>97</v>
      </c>
      <c r="B235" s="2" t="s">
        <v>57</v>
      </c>
      <c r="C235" s="8">
        <v>0.26285500000000001</v>
      </c>
      <c r="D235" s="5">
        <v>-1.93</v>
      </c>
      <c r="E235" s="2">
        <v>-0.94860084749335571</v>
      </c>
      <c r="F235" s="2">
        <v>-0.28555730900777376</v>
      </c>
    </row>
    <row r="236" spans="1:6" x14ac:dyDescent="0.25">
      <c r="A236" s="2" t="s">
        <v>88</v>
      </c>
      <c r="B236" s="1" t="s">
        <v>57</v>
      </c>
      <c r="C236" s="8">
        <v>5.4198000000000003E-2</v>
      </c>
      <c r="D236" s="5">
        <v>145.36000000000001</v>
      </c>
      <c r="E236" s="2">
        <f>LOG(ABS(D236),2)</f>
        <v>7.1834865144593909</v>
      </c>
      <c r="F236" s="2">
        <f>LOG10(ABS(D236))</f>
        <v>2.1624449142999778</v>
      </c>
    </row>
    <row r="237" spans="1:6" x14ac:dyDescent="0.25">
      <c r="A237" s="2" t="s">
        <v>89</v>
      </c>
      <c r="B237" s="2" t="s">
        <v>57</v>
      </c>
      <c r="C237" s="8">
        <v>1.14E-3</v>
      </c>
      <c r="D237" s="5">
        <v>1.69</v>
      </c>
      <c r="E237" s="2">
        <f>LOG(ABS(D237),2)</f>
        <v>0.75702324650745967</v>
      </c>
      <c r="F237" s="2">
        <f>LOG10(ABS(D237))</f>
        <v>0.22788670461367352</v>
      </c>
    </row>
    <row r="238" spans="1:6" x14ac:dyDescent="0.25">
      <c r="A238" s="2" t="s">
        <v>87</v>
      </c>
      <c r="B238" s="2" t="s">
        <v>58</v>
      </c>
      <c r="C238" s="8">
        <v>0.17869599999999999</v>
      </c>
      <c r="D238" s="6">
        <v>-1.92</v>
      </c>
      <c r="E238" s="2">
        <v>-0.94110631094643149</v>
      </c>
      <c r="F238" s="2">
        <v>-0.28330122870354957</v>
      </c>
    </row>
    <row r="239" spans="1:6" x14ac:dyDescent="0.25">
      <c r="A239" s="2" t="s">
        <v>97</v>
      </c>
      <c r="B239" s="2" t="s">
        <v>58</v>
      </c>
      <c r="C239" s="8">
        <v>0.173758</v>
      </c>
      <c r="D239" s="5">
        <v>-2.44</v>
      </c>
      <c r="E239" s="2">
        <v>-1.2868811477881617</v>
      </c>
      <c r="F239" s="2">
        <v>-0.38738982633872943</v>
      </c>
    </row>
    <row r="240" spans="1:6" x14ac:dyDescent="0.25">
      <c r="A240" s="2" t="s">
        <v>89</v>
      </c>
      <c r="B240" s="2" t="s">
        <v>58</v>
      </c>
      <c r="C240" s="8">
        <v>0.16132299999999999</v>
      </c>
      <c r="D240" s="5">
        <v>-1.54</v>
      </c>
      <c r="E240" s="2">
        <v>-0.62293035092017679</v>
      </c>
      <c r="F240" s="2">
        <v>-0.18752072083646307</v>
      </c>
    </row>
    <row r="241" spans="1:6" x14ac:dyDescent="0.25">
      <c r="A241" s="2" t="s">
        <v>88</v>
      </c>
      <c r="B241" s="1" t="s">
        <v>58</v>
      </c>
      <c r="C241" s="8">
        <v>6.7000000000000002E-4</v>
      </c>
      <c r="D241" s="5">
        <v>-5.33</v>
      </c>
      <c r="E241" s="2">
        <v>-2.4141355329844512</v>
      </c>
      <c r="F241" s="2">
        <v>-0.72672720902657229</v>
      </c>
    </row>
    <row r="242" spans="1:6" x14ac:dyDescent="0.25">
      <c r="A242" s="2" t="s">
        <v>87</v>
      </c>
      <c r="B242" s="2" t="s">
        <v>59</v>
      </c>
      <c r="C242" s="8">
        <v>0.37378800000000001</v>
      </c>
      <c r="D242" s="6">
        <v>-1.55</v>
      </c>
      <c r="E242" s="2">
        <v>-0.63226821549951295</v>
      </c>
      <c r="F242" s="2">
        <v>-0.1903316981702915</v>
      </c>
    </row>
    <row r="243" spans="1:6" x14ac:dyDescent="0.25">
      <c r="A243" s="2" t="s">
        <v>89</v>
      </c>
      <c r="B243" s="2" t="s">
        <v>59</v>
      </c>
      <c r="C243" s="8">
        <v>2.8372999999999999E-2</v>
      </c>
      <c r="D243" s="5">
        <v>-1.89</v>
      </c>
      <c r="E243" s="2">
        <v>-0.91838623444634793</v>
      </c>
      <c r="F243" s="2">
        <v>-0.27646180417324412</v>
      </c>
    </row>
    <row r="244" spans="1:6" x14ac:dyDescent="0.25">
      <c r="A244" s="2" t="s">
        <v>97</v>
      </c>
      <c r="B244" s="2" t="s">
        <v>59</v>
      </c>
      <c r="C244" s="8">
        <v>7.0299999999999998E-3</v>
      </c>
      <c r="D244" s="5">
        <v>-1.76</v>
      </c>
      <c r="E244" s="2">
        <v>-0.81557542886257262</v>
      </c>
      <c r="F244" s="2">
        <v>-0.24551266781414982</v>
      </c>
    </row>
    <row r="245" spans="1:6" x14ac:dyDescent="0.25">
      <c r="A245" s="2" t="s">
        <v>88</v>
      </c>
      <c r="B245" s="1" t="s">
        <v>59</v>
      </c>
      <c r="C245" s="8">
        <v>6.9820000000000004E-3</v>
      </c>
      <c r="D245" s="5">
        <v>-2.72</v>
      </c>
      <c r="E245" s="2">
        <v>-1.4436066514756147</v>
      </c>
      <c r="F245" s="2">
        <v>-0.43456890403419873</v>
      </c>
    </row>
    <row r="246" spans="1:6" x14ac:dyDescent="0.25">
      <c r="A246" s="2" t="s">
        <v>87</v>
      </c>
      <c r="B246" s="2" t="s">
        <v>60</v>
      </c>
      <c r="C246" s="8">
        <v>0.56582900000000003</v>
      </c>
      <c r="D246" s="6">
        <v>-1.1299999999999999</v>
      </c>
      <c r="E246" s="2">
        <v>-0.17632277264046289</v>
      </c>
      <c r="F246" s="2">
        <v>-5.3078443483419682E-2</v>
      </c>
    </row>
    <row r="247" spans="1:6" x14ac:dyDescent="0.25">
      <c r="A247" s="2" t="s">
        <v>97</v>
      </c>
      <c r="B247" s="2" t="s">
        <v>60</v>
      </c>
      <c r="C247" s="8">
        <v>0.40826299999999999</v>
      </c>
      <c r="D247" s="5">
        <v>3.35</v>
      </c>
      <c r="E247" s="2">
        <f>LOG(ABS(D247),2)</f>
        <v>1.7441610955704101</v>
      </c>
      <c r="F247" s="2">
        <f>LOG10(ABS(D247))</f>
        <v>0.5250448070368452</v>
      </c>
    </row>
    <row r="248" spans="1:6" x14ac:dyDescent="0.25">
      <c r="A248" s="2" t="s">
        <v>88</v>
      </c>
      <c r="B248" s="1" t="s">
        <v>60</v>
      </c>
      <c r="C248" s="8">
        <v>0.109818</v>
      </c>
      <c r="D248" s="5">
        <v>-1.33</v>
      </c>
      <c r="E248" s="2">
        <v>-0.41142624572646502</v>
      </c>
      <c r="F248" s="2">
        <v>-0.12385164096708581</v>
      </c>
    </row>
    <row r="249" spans="1:6" x14ac:dyDescent="0.25">
      <c r="A249" s="2" t="s">
        <v>89</v>
      </c>
      <c r="B249" s="2" t="s">
        <v>60</v>
      </c>
      <c r="C249" s="8">
        <v>6.5399999999999996E-4</v>
      </c>
      <c r="D249" s="5">
        <v>2.52</v>
      </c>
      <c r="E249" s="2">
        <f>LOG(ABS(D249),2)</f>
        <v>1.3334237337251917</v>
      </c>
      <c r="F249" s="2">
        <f>LOG10(ABS(D249))</f>
        <v>0.40140054078154408</v>
      </c>
    </row>
    <row r="250" spans="1:6" x14ac:dyDescent="0.25">
      <c r="A250" s="2" t="s">
        <v>89</v>
      </c>
      <c r="B250" s="2" t="s">
        <v>61</v>
      </c>
      <c r="C250" s="8">
        <v>0.97163999999999995</v>
      </c>
      <c r="D250" s="5">
        <v>1.01</v>
      </c>
      <c r="E250" s="2">
        <f>LOG(ABS(D250),2)</f>
        <v>1.4355292977070055E-2</v>
      </c>
      <c r="F250" s="2">
        <f>LOG10(ABS(D250))</f>
        <v>4.3213737826425782E-3</v>
      </c>
    </row>
    <row r="251" spans="1:6" x14ac:dyDescent="0.25">
      <c r="A251" s="2" t="s">
        <v>97</v>
      </c>
      <c r="B251" s="2" t="s">
        <v>61</v>
      </c>
      <c r="C251" s="8">
        <v>0.85602400000000001</v>
      </c>
      <c r="D251" s="5">
        <v>1.1200000000000001</v>
      </c>
      <c r="E251" s="2">
        <f>LOG(ABS(D251),2)</f>
        <v>0.16349873228287956</v>
      </c>
      <c r="F251" s="2">
        <f>LOG10(ABS(D251))</f>
        <v>4.9218022670181653E-2</v>
      </c>
    </row>
    <row r="252" spans="1:6" x14ac:dyDescent="0.25">
      <c r="A252" s="2" t="s">
        <v>88</v>
      </c>
      <c r="B252" s="1" t="s">
        <v>61</v>
      </c>
      <c r="C252" s="8">
        <v>9.0112999999999999E-2</v>
      </c>
      <c r="D252" s="5">
        <v>-2.63</v>
      </c>
      <c r="E252" s="2">
        <v>-1.3950627995175777</v>
      </c>
      <c r="F252" s="2">
        <v>-0.41995574848975786</v>
      </c>
    </row>
    <row r="253" spans="1:6" x14ac:dyDescent="0.25">
      <c r="A253" s="2" t="s">
        <v>87</v>
      </c>
      <c r="B253" s="2" t="s">
        <v>61</v>
      </c>
      <c r="C253" s="8">
        <v>9.7900000000000005E-4</v>
      </c>
      <c r="D253" s="4">
        <v>-11.48</v>
      </c>
      <c r="E253" s="2">
        <v>-3.5210507369009632</v>
      </c>
      <c r="F253" s="2">
        <v>-1.0599418880619547</v>
      </c>
    </row>
    <row r="254" spans="1:6" x14ac:dyDescent="0.25">
      <c r="A254" s="2" t="s">
        <v>97</v>
      </c>
      <c r="B254" s="2" t="s">
        <v>96</v>
      </c>
      <c r="C254" s="8">
        <v>1.6583000000000001E-2</v>
      </c>
      <c r="D254" s="5">
        <v>-1.18</v>
      </c>
      <c r="E254" s="2">
        <v>-0.23878685958711648</v>
      </c>
      <c r="F254" s="2">
        <v>-7.1882007306125359E-2</v>
      </c>
    </row>
    <row r="255" spans="1:6" x14ac:dyDescent="0.25">
      <c r="A255" s="2" t="s">
        <v>97</v>
      </c>
      <c r="B255" s="2" t="s">
        <v>62</v>
      </c>
      <c r="C255" s="8">
        <v>0.23588300000000001</v>
      </c>
      <c r="D255" s="5">
        <v>-1.61</v>
      </c>
      <c r="E255" s="2">
        <v>-0.68706068833989242</v>
      </c>
      <c r="F255" s="2">
        <v>-0.20682587603184974</v>
      </c>
    </row>
    <row r="256" spans="1:6" x14ac:dyDescent="0.25">
      <c r="A256" s="2" t="s">
        <v>89</v>
      </c>
      <c r="B256" s="2" t="s">
        <v>62</v>
      </c>
      <c r="C256" s="8">
        <v>7.4260000000000007E-2</v>
      </c>
      <c r="D256" s="5">
        <v>-2.02</v>
      </c>
      <c r="E256" s="2">
        <v>-1.0143552929770701</v>
      </c>
      <c r="F256" s="2">
        <v>-0.30535136944662378</v>
      </c>
    </row>
    <row r="257" spans="1:6" x14ac:dyDescent="0.25">
      <c r="A257" s="2" t="s">
        <v>88</v>
      </c>
      <c r="B257" s="1" t="s">
        <v>62</v>
      </c>
      <c r="C257" s="8">
        <v>1.2799999999999999E-4</v>
      </c>
      <c r="D257" s="5">
        <v>1.43</v>
      </c>
      <c r="E257" s="2">
        <f>LOG(ABS(D257),2)</f>
        <v>0.51601514700366469</v>
      </c>
      <c r="F257" s="2">
        <f>LOG10(ABS(D257))</f>
        <v>0.1553360374650618</v>
      </c>
    </row>
    <row r="258" spans="1:6" x14ac:dyDescent="0.25">
      <c r="A258" s="2" t="s">
        <v>87</v>
      </c>
      <c r="B258" s="2" t="s">
        <v>62</v>
      </c>
      <c r="C258" s="8">
        <v>0</v>
      </c>
      <c r="D258" s="4">
        <v>4.43</v>
      </c>
      <c r="E258" s="2">
        <f>LOG(ABS(D258),2)</f>
        <v>2.1473066987802936</v>
      </c>
      <c r="F258" s="2">
        <f>LOG10(ABS(D258))</f>
        <v>0.64640372622306952</v>
      </c>
    </row>
    <row r="259" spans="1:6" x14ac:dyDescent="0.25">
      <c r="A259" s="2" t="s">
        <v>97</v>
      </c>
      <c r="B259" s="2" t="s">
        <v>63</v>
      </c>
      <c r="C259" s="8">
        <v>0.114342</v>
      </c>
      <c r="D259" s="5">
        <v>-7.12</v>
      </c>
      <c r="E259" s="2">
        <v>-2.8318772411916733</v>
      </c>
      <c r="F259" s="2">
        <v>-0.85247999363685634</v>
      </c>
    </row>
    <row r="260" spans="1:6" x14ac:dyDescent="0.25">
      <c r="A260" s="2" t="s">
        <v>89</v>
      </c>
      <c r="B260" s="2" t="s">
        <v>63</v>
      </c>
      <c r="C260" s="8">
        <v>4.2349999999999999E-2</v>
      </c>
      <c r="D260" s="5">
        <v>-5.27</v>
      </c>
      <c r="E260" s="2">
        <v>-2.3978029618624896</v>
      </c>
      <c r="F260" s="2">
        <v>-0.72181061521254652</v>
      </c>
    </row>
    <row r="261" spans="1:6" x14ac:dyDescent="0.25">
      <c r="A261" s="2" t="s">
        <v>87</v>
      </c>
      <c r="B261" s="2" t="s">
        <v>63</v>
      </c>
      <c r="C261" s="8">
        <v>4.0772999999999997E-2</v>
      </c>
      <c r="D261" s="4">
        <v>9.9700000000000006</v>
      </c>
      <c r="E261" s="2">
        <f>LOG(ABS(D261),2)</f>
        <v>3.317593504623471</v>
      </c>
      <c r="F261" s="2">
        <f>LOG10(ABS(D261))</f>
        <v>0.99869515831165578</v>
      </c>
    </row>
    <row r="262" spans="1:6" x14ac:dyDescent="0.25">
      <c r="A262" s="2" t="s">
        <v>88</v>
      </c>
      <c r="B262" s="1" t="s">
        <v>63</v>
      </c>
      <c r="C262" s="8">
        <v>2.5864999999999999E-2</v>
      </c>
      <c r="D262" s="5">
        <v>-4.28</v>
      </c>
      <c r="E262" s="2">
        <v>-2.0976107966264221</v>
      </c>
      <c r="F262" s="2">
        <v>-0.63144376901317201</v>
      </c>
    </row>
    <row r="263" spans="1:6" x14ac:dyDescent="0.25">
      <c r="A263" s="2" t="s">
        <v>88</v>
      </c>
      <c r="B263" s="1" t="s">
        <v>64</v>
      </c>
      <c r="C263" s="8">
        <v>0.91633399999999998</v>
      </c>
      <c r="D263" s="5">
        <v>-1.01</v>
      </c>
      <c r="E263" s="2">
        <v>-1.4355292977070055E-2</v>
      </c>
      <c r="F263" s="2">
        <v>-4.3213737826425782E-3</v>
      </c>
    </row>
    <row r="264" spans="1:6" x14ac:dyDescent="0.25">
      <c r="A264" s="2" t="s">
        <v>97</v>
      </c>
      <c r="B264" s="2" t="s">
        <v>64</v>
      </c>
      <c r="C264" s="8">
        <v>8.2917000000000005E-2</v>
      </c>
      <c r="D264" s="5">
        <v>-1.45</v>
      </c>
      <c r="E264" s="2">
        <v>-0.5360529002402098</v>
      </c>
      <c r="F264" s="2">
        <v>-0.16136800223497488</v>
      </c>
    </row>
    <row r="265" spans="1:6" x14ac:dyDescent="0.25">
      <c r="A265" s="2" t="s">
        <v>87</v>
      </c>
      <c r="B265" s="2" t="s">
        <v>64</v>
      </c>
      <c r="C265" s="8">
        <v>6.1586000000000002E-2</v>
      </c>
      <c r="D265" s="4">
        <v>11.18</v>
      </c>
      <c r="E265" s="2">
        <f>LOG(ABS(D265),2)</f>
        <v>3.4828482830684657</v>
      </c>
      <c r="F265" s="2">
        <f>LOG10(ABS(D265))</f>
        <v>1.0484418035504044</v>
      </c>
    </row>
    <row r="266" spans="1:6" x14ac:dyDescent="0.25">
      <c r="A266" s="2" t="s">
        <v>89</v>
      </c>
      <c r="B266" s="2" t="s">
        <v>64</v>
      </c>
      <c r="C266" s="8">
        <v>4.9059999999999999E-2</v>
      </c>
      <c r="D266" s="5">
        <v>3.44</v>
      </c>
      <c r="E266" s="2">
        <f>LOG(ABS(D266),2)</f>
        <v>1.7824085649273733</v>
      </c>
      <c r="F266" s="2">
        <f>LOG10(ABS(D266))</f>
        <v>0.53655844257153007</v>
      </c>
    </row>
    <row r="267" spans="1:6" x14ac:dyDescent="0.25">
      <c r="A267" s="2" t="s">
        <v>97</v>
      </c>
      <c r="B267" s="2" t="s">
        <v>65</v>
      </c>
      <c r="C267" s="8">
        <v>0.59289899999999995</v>
      </c>
      <c r="D267" s="5">
        <v>-1.23</v>
      </c>
      <c r="E267" s="2">
        <v>-0.29865831556451516</v>
      </c>
      <c r="F267" s="2">
        <v>-8.9905111439397931E-2</v>
      </c>
    </row>
    <row r="268" spans="1:6" x14ac:dyDescent="0.25">
      <c r="A268" s="2" t="s">
        <v>87</v>
      </c>
      <c r="B268" s="2" t="s">
        <v>65</v>
      </c>
      <c r="C268" s="8">
        <v>3.6673999999999998E-2</v>
      </c>
      <c r="D268" s="4">
        <v>-8.14</v>
      </c>
      <c r="E268" s="2">
        <v>-3.0250287944915226</v>
      </c>
      <c r="F268" s="2">
        <v>-0.91062440488920127</v>
      </c>
    </row>
    <row r="269" spans="1:6" x14ac:dyDescent="0.25">
      <c r="A269" s="2" t="s">
        <v>89</v>
      </c>
      <c r="B269" s="2" t="s">
        <v>65</v>
      </c>
      <c r="C269" s="8">
        <v>1.8699999999999999E-4</v>
      </c>
      <c r="D269" s="5">
        <v>1.97</v>
      </c>
      <c r="E269" s="2">
        <f>LOG(ABS(D269),2)</f>
        <v>0.97819562968165163</v>
      </c>
      <c r="F269" s="2">
        <f>LOG10(ABS(D269))</f>
        <v>0.2944662261615929</v>
      </c>
    </row>
    <row r="270" spans="1:6" x14ac:dyDescent="0.25">
      <c r="A270" s="2" t="s">
        <v>88</v>
      </c>
      <c r="B270" s="1" t="s">
        <v>65</v>
      </c>
      <c r="C270" s="8">
        <v>9.9999999999999995E-7</v>
      </c>
      <c r="D270" s="5">
        <v>13.47</v>
      </c>
      <c r="E270" s="2">
        <f>LOG(ABS(D270),2)</f>
        <v>3.7516779456875788</v>
      </c>
      <c r="F270" s="2">
        <f>LOG10(ABS(D270))</f>
        <v>1.1293675957229856</v>
      </c>
    </row>
    <row r="271" spans="1:6" x14ac:dyDescent="0.25">
      <c r="A271" s="2" t="s">
        <v>89</v>
      </c>
      <c r="B271" s="2" t="s">
        <v>66</v>
      </c>
      <c r="C271" s="8">
        <v>0.973028</v>
      </c>
      <c r="D271" s="5">
        <v>1.24</v>
      </c>
      <c r="E271" s="2">
        <f>LOG(ABS(D271),2)</f>
        <v>0.31034012061215049</v>
      </c>
      <c r="F271" s="2">
        <f>LOG10(ABS(D271))</f>
        <v>9.3421685162235063E-2</v>
      </c>
    </row>
    <row r="272" spans="1:6" x14ac:dyDescent="0.25">
      <c r="A272" s="2" t="s">
        <v>87</v>
      </c>
      <c r="B272" s="2" t="s">
        <v>66</v>
      </c>
      <c r="C272" s="8">
        <v>0.44475900000000002</v>
      </c>
      <c r="D272" s="6">
        <v>1.62</v>
      </c>
      <c r="E272" s="2">
        <f>LOG(ABS(D272),2)</f>
        <v>0.69599381310990016</v>
      </c>
      <c r="F272" s="2">
        <f>LOG10(ABS(D272))</f>
        <v>0.20951501454263097</v>
      </c>
    </row>
    <row r="273" spans="1:6" x14ac:dyDescent="0.25">
      <c r="A273" s="2" t="s">
        <v>97</v>
      </c>
      <c r="B273" s="2" t="s">
        <v>66</v>
      </c>
      <c r="C273" s="8">
        <v>2.9131000000000001E-2</v>
      </c>
      <c r="D273" s="5">
        <v>1.27</v>
      </c>
      <c r="E273" s="2">
        <f>LOG(ABS(D273),2)</f>
        <v>0.34482849699744117</v>
      </c>
      <c r="F273" s="2">
        <f>LOG10(ABS(D273))</f>
        <v>0.10380372095595687</v>
      </c>
    </row>
    <row r="274" spans="1:6" x14ac:dyDescent="0.25">
      <c r="A274" s="2" t="s">
        <v>88</v>
      </c>
      <c r="B274" s="1" t="s">
        <v>66</v>
      </c>
      <c r="C274" s="8">
        <v>1.7E-5</v>
      </c>
      <c r="D274" s="5">
        <v>-1.53</v>
      </c>
      <c r="E274" s="2">
        <v>-0.61353165291792711</v>
      </c>
      <c r="F274" s="2">
        <v>-0.18469143081759881</v>
      </c>
    </row>
    <row r="275" spans="1:6" x14ac:dyDescent="0.25">
      <c r="A275" s="2" t="s">
        <v>87</v>
      </c>
      <c r="B275" s="2" t="s">
        <v>67</v>
      </c>
      <c r="C275" s="8">
        <v>0.33804699999999999</v>
      </c>
      <c r="D275" s="6">
        <v>-1.29</v>
      </c>
      <c r="E275" s="2">
        <v>-0.36737106564852945</v>
      </c>
      <c r="F275" s="2">
        <v>-0.11058971029924898</v>
      </c>
    </row>
    <row r="276" spans="1:6" x14ac:dyDescent="0.25">
      <c r="A276" s="2" t="s">
        <v>97</v>
      </c>
      <c r="B276" s="2" t="s">
        <v>67</v>
      </c>
      <c r="C276" s="8">
        <v>0.28760799999999997</v>
      </c>
      <c r="D276" s="5">
        <v>-1.58</v>
      </c>
      <c r="E276" s="2">
        <v>-0.65992455840237829</v>
      </c>
      <c r="F276" s="2">
        <v>-0.19865708695442263</v>
      </c>
    </row>
    <row r="277" spans="1:6" x14ac:dyDescent="0.25">
      <c r="A277" s="2" t="s">
        <v>89</v>
      </c>
      <c r="B277" s="2" t="s">
        <v>67</v>
      </c>
      <c r="C277" s="8">
        <v>7.6675999999999994E-2</v>
      </c>
      <c r="D277" s="5">
        <v>1.1000000000000001</v>
      </c>
      <c r="E277" s="2">
        <f>LOG(ABS(D277),2)</f>
        <v>0.13750352374993502</v>
      </c>
      <c r="F277" s="2">
        <f>LOG10(ABS(D277))</f>
        <v>4.1392685158225077E-2</v>
      </c>
    </row>
    <row r="278" spans="1:6" x14ac:dyDescent="0.25">
      <c r="A278" s="2" t="s">
        <v>88</v>
      </c>
      <c r="B278" s="1" t="s">
        <v>67</v>
      </c>
      <c r="C278" s="8">
        <v>4.1E-5</v>
      </c>
      <c r="D278" s="5">
        <v>1.67</v>
      </c>
      <c r="E278" s="2">
        <f>LOG(ABS(D278),2)</f>
        <v>0.73984810269932755</v>
      </c>
      <c r="F278" s="2">
        <f>LOG10(ABS(D278))</f>
        <v>0.22271647114758325</v>
      </c>
    </row>
    <row r="279" spans="1:6" x14ac:dyDescent="0.25">
      <c r="A279" s="2" t="s">
        <v>97</v>
      </c>
      <c r="B279" s="2" t="s">
        <v>68</v>
      </c>
      <c r="C279" s="8">
        <v>0.40814499999999998</v>
      </c>
      <c r="D279" s="5">
        <v>-1.2</v>
      </c>
      <c r="E279" s="2">
        <v>-0.26303440583379378</v>
      </c>
      <c r="F279" s="2">
        <v>-7.9181246047624818E-2</v>
      </c>
    </row>
    <row r="280" spans="1:6" x14ac:dyDescent="0.25">
      <c r="A280" s="2" t="s">
        <v>88</v>
      </c>
      <c r="B280" s="1" t="s">
        <v>68</v>
      </c>
      <c r="C280" s="8">
        <v>5.7089000000000001E-2</v>
      </c>
      <c r="D280" s="5">
        <v>-1.74</v>
      </c>
      <c r="E280" s="2">
        <v>-0.79908730607400358</v>
      </c>
      <c r="F280" s="2">
        <v>-0.24054924828259971</v>
      </c>
    </row>
    <row r="281" spans="1:6" x14ac:dyDescent="0.25">
      <c r="A281" s="2" t="s">
        <v>87</v>
      </c>
      <c r="B281" s="2" t="s">
        <v>68</v>
      </c>
      <c r="C281" s="8">
        <v>2.6925000000000001E-2</v>
      </c>
      <c r="D281" s="4">
        <v>-2.09</v>
      </c>
      <c r="E281" s="2">
        <v>-1.0635029423061579</v>
      </c>
      <c r="F281" s="2">
        <v>-0.32014628611105395</v>
      </c>
    </row>
    <row r="282" spans="1:6" x14ac:dyDescent="0.25">
      <c r="A282" s="2" t="s">
        <v>89</v>
      </c>
      <c r="B282" s="2" t="s">
        <v>68</v>
      </c>
      <c r="C282" s="8">
        <v>1.8699999999999999E-4</v>
      </c>
      <c r="D282" s="5">
        <v>1.66</v>
      </c>
      <c r="E282" s="2">
        <f>LOG(ABS(D282),2)</f>
        <v>0.73118324157220005</v>
      </c>
      <c r="F282" s="2">
        <f>LOG10(ABS(D282))</f>
        <v>0.22010808804005508</v>
      </c>
    </row>
    <row r="283" spans="1:6" x14ac:dyDescent="0.25">
      <c r="A283" s="2" t="s">
        <v>89</v>
      </c>
      <c r="B283" s="2" t="s">
        <v>69</v>
      </c>
      <c r="C283" s="8">
        <v>0.80705800000000005</v>
      </c>
      <c r="D283" s="5">
        <v>1.03</v>
      </c>
      <c r="E283" s="2">
        <f>LOG(ABS(D283),2)</f>
        <v>4.2644337408493722E-2</v>
      </c>
      <c r="F283" s="2">
        <f>LOG10(ABS(D283))</f>
        <v>1.2837224705172217E-2</v>
      </c>
    </row>
    <row r="284" spans="1:6" x14ac:dyDescent="0.25">
      <c r="A284" s="2" t="s">
        <v>87</v>
      </c>
      <c r="B284" s="2" t="s">
        <v>69</v>
      </c>
      <c r="C284" s="8">
        <v>0.55461300000000002</v>
      </c>
      <c r="D284" s="6">
        <v>1.1000000000000001</v>
      </c>
      <c r="E284" s="2">
        <f>LOG(ABS(D284),2)</f>
        <v>0.13750352374993502</v>
      </c>
      <c r="F284" s="2">
        <f>LOG10(ABS(D284))</f>
        <v>4.1392685158225077E-2</v>
      </c>
    </row>
    <row r="285" spans="1:6" x14ac:dyDescent="0.25">
      <c r="A285" s="2" t="s">
        <v>97</v>
      </c>
      <c r="B285" s="2" t="s">
        <v>69</v>
      </c>
      <c r="C285" s="8">
        <v>0.100011</v>
      </c>
      <c r="D285" s="5">
        <v>-1.28</v>
      </c>
      <c r="E285" s="2">
        <v>-0.35614381022527536</v>
      </c>
      <c r="F285" s="2">
        <v>-0.10720996964786837</v>
      </c>
    </row>
    <row r="286" spans="1:6" x14ac:dyDescent="0.25">
      <c r="A286" s="2" t="s">
        <v>88</v>
      </c>
      <c r="B286" s="1" t="s">
        <v>69</v>
      </c>
      <c r="C286" s="8">
        <v>4.5864000000000002E-2</v>
      </c>
      <c r="D286" s="5">
        <v>2415.83</v>
      </c>
      <c r="E286" s="2">
        <f>LOG(ABS(D286),2)</f>
        <v>11.238303221615618</v>
      </c>
      <c r="F286" s="2">
        <f>LOG10(ABS(D286))</f>
        <v>3.3830663700734553</v>
      </c>
    </row>
    <row r="287" spans="1:6" x14ac:dyDescent="0.25">
      <c r="A287" s="2" t="s">
        <v>97</v>
      </c>
      <c r="B287" s="2" t="s">
        <v>70</v>
      </c>
      <c r="C287" s="8">
        <v>0.30633100000000002</v>
      </c>
      <c r="D287" s="5">
        <v>-1.77</v>
      </c>
      <c r="E287" s="2">
        <v>-0.82374936030827284</v>
      </c>
      <c r="F287" s="2">
        <v>-0.24797326636180664</v>
      </c>
    </row>
    <row r="288" spans="1:6" x14ac:dyDescent="0.25">
      <c r="A288" s="2" t="s">
        <v>87</v>
      </c>
      <c r="B288" s="2" t="s">
        <v>70</v>
      </c>
      <c r="C288" s="8">
        <v>0.23047599999999999</v>
      </c>
      <c r="D288" s="4">
        <v>-2.0699999999999998</v>
      </c>
      <c r="E288" s="2">
        <v>-1.0496307677246004</v>
      </c>
      <c r="F288" s="2">
        <v>-0.31597034545691771</v>
      </c>
    </row>
    <row r="289" spans="1:6" x14ac:dyDescent="0.25">
      <c r="A289" s="2" t="s">
        <v>89</v>
      </c>
      <c r="B289" s="2" t="s">
        <v>70</v>
      </c>
      <c r="C289" s="8">
        <v>4.79E-3</v>
      </c>
      <c r="D289" s="5">
        <v>-7.16</v>
      </c>
      <c r="E289" s="2">
        <v>-2.839959587489532</v>
      </c>
      <c r="F289" s="2">
        <v>-0.8549130223078556</v>
      </c>
    </row>
    <row r="290" spans="1:6" x14ac:dyDescent="0.25">
      <c r="A290" s="2" t="s">
        <v>88</v>
      </c>
      <c r="B290" s="1" t="s">
        <v>70</v>
      </c>
      <c r="C290" s="8">
        <v>0</v>
      </c>
      <c r="D290" s="5">
        <v>-2.97</v>
      </c>
      <c r="E290" s="2">
        <v>-1.5704629310260412</v>
      </c>
      <c r="F290" s="2">
        <v>-0.47275644931721239</v>
      </c>
    </row>
    <row r="291" spans="1:6" x14ac:dyDescent="0.25">
      <c r="A291" s="2" t="s">
        <v>88</v>
      </c>
      <c r="B291" s="1" t="s">
        <v>71</v>
      </c>
      <c r="C291" s="8">
        <v>8.8238999999999998E-2</v>
      </c>
      <c r="D291" s="5">
        <v>-3.16</v>
      </c>
      <c r="E291" s="2">
        <v>-1.6599245584023783</v>
      </c>
      <c r="F291" s="2">
        <v>-0.49968708261840383</v>
      </c>
    </row>
    <row r="292" spans="1:6" x14ac:dyDescent="0.25">
      <c r="A292" s="2" t="s">
        <v>87</v>
      </c>
      <c r="B292" s="2" t="s">
        <v>71</v>
      </c>
      <c r="C292" s="8">
        <v>1.9826E-2</v>
      </c>
      <c r="D292" s="4">
        <v>-45.81</v>
      </c>
      <c r="E292" s="2">
        <v>-5.5175906577432832</v>
      </c>
      <c r="F292" s="2">
        <v>-1.6609602917760837</v>
      </c>
    </row>
    <row r="293" spans="1:6" x14ac:dyDescent="0.25">
      <c r="A293" s="2" t="s">
        <v>89</v>
      </c>
      <c r="B293" s="2" t="s">
        <v>71</v>
      </c>
      <c r="C293" s="8">
        <v>1.8534999999999999E-2</v>
      </c>
      <c r="D293" s="5">
        <v>1.33</v>
      </c>
      <c r="E293" s="2">
        <f>LOG(ABS(D293),2)</f>
        <v>0.41142624572646502</v>
      </c>
      <c r="F293" s="2">
        <f>LOG10(ABS(D293))</f>
        <v>0.12385164096708581</v>
      </c>
    </row>
    <row r="294" spans="1:6" x14ac:dyDescent="0.25">
      <c r="A294" s="2" t="s">
        <v>97</v>
      </c>
      <c r="B294" s="2" t="s">
        <v>71</v>
      </c>
      <c r="C294" s="8">
        <v>1.5E-5</v>
      </c>
      <c r="D294" s="5">
        <v>-3.11</v>
      </c>
      <c r="E294" s="2">
        <v>-1.636914580355878</v>
      </c>
      <c r="F294" s="2">
        <v>-0.4927603890268375</v>
      </c>
    </row>
    <row r="295" spans="1:6" x14ac:dyDescent="0.25">
      <c r="A295" s="2" t="s">
        <v>89</v>
      </c>
      <c r="B295" s="2" t="s">
        <v>72</v>
      </c>
      <c r="C295" s="8">
        <v>0.41256999999999999</v>
      </c>
      <c r="D295" s="5">
        <v>-1.43</v>
      </c>
      <c r="E295" s="2">
        <v>-0.51601514700366469</v>
      </c>
      <c r="F295" s="2">
        <v>-0.1553360374650618</v>
      </c>
    </row>
    <row r="296" spans="1:6" x14ac:dyDescent="0.25">
      <c r="A296" s="2" t="s">
        <v>87</v>
      </c>
      <c r="B296" s="2" t="s">
        <v>72</v>
      </c>
      <c r="C296" s="8">
        <v>3.7657999999999997E-2</v>
      </c>
      <c r="D296" s="4">
        <v>-4.28</v>
      </c>
      <c r="E296" s="2">
        <v>-2.0976107966264221</v>
      </c>
      <c r="F296" s="2">
        <v>-0.63144376901317201</v>
      </c>
    </row>
    <row r="297" spans="1:6" x14ac:dyDescent="0.25">
      <c r="A297" s="2" t="s">
        <v>97</v>
      </c>
      <c r="B297" s="2" t="s">
        <v>72</v>
      </c>
      <c r="C297" s="8">
        <v>4.8110000000000002E-3</v>
      </c>
      <c r="D297" s="5">
        <v>-2</v>
      </c>
      <c r="E297" s="2">
        <v>-1</v>
      </c>
      <c r="F297" s="2">
        <v>-0.3010299956639812</v>
      </c>
    </row>
    <row r="298" spans="1:6" x14ac:dyDescent="0.25">
      <c r="A298" s="2" t="s">
        <v>88</v>
      </c>
      <c r="B298" s="1" t="s">
        <v>72</v>
      </c>
      <c r="C298" s="8">
        <v>1.13E-4</v>
      </c>
      <c r="D298" s="5">
        <v>1.45</v>
      </c>
      <c r="E298" s="2">
        <f>LOG(ABS(D298),2)</f>
        <v>0.5360529002402098</v>
      </c>
      <c r="F298" s="2">
        <f>LOG10(ABS(D298))</f>
        <v>0.16136800223497488</v>
      </c>
    </row>
    <row r="299" spans="1:6" x14ac:dyDescent="0.25">
      <c r="A299" s="2" t="s">
        <v>89</v>
      </c>
      <c r="B299" s="2" t="s">
        <v>73</v>
      </c>
      <c r="C299" s="8">
        <v>4.8315999999999998E-2</v>
      </c>
      <c r="D299" s="5">
        <v>-1.35</v>
      </c>
      <c r="E299" s="2">
        <v>-0.43295940727610632</v>
      </c>
      <c r="F299" s="2">
        <v>-0.13033376849500614</v>
      </c>
    </row>
    <row r="300" spans="1:6" x14ac:dyDescent="0.25">
      <c r="A300" s="2" t="s">
        <v>87</v>
      </c>
      <c r="B300" s="2" t="s">
        <v>73</v>
      </c>
      <c r="C300" s="8">
        <v>2.0598000000000002E-2</v>
      </c>
      <c r="D300" s="4">
        <v>-8.18</v>
      </c>
      <c r="E300" s="2">
        <v>-3.0321008431670244</v>
      </c>
      <c r="F300" s="2">
        <v>-0.91275330367132301</v>
      </c>
    </row>
    <row r="301" spans="1:6" x14ac:dyDescent="0.25">
      <c r="A301" s="2" t="s">
        <v>97</v>
      </c>
      <c r="B301" s="2" t="s">
        <v>73</v>
      </c>
      <c r="C301" s="8">
        <v>1.5155999999999999E-2</v>
      </c>
      <c r="D301" s="5">
        <v>-2.69</v>
      </c>
      <c r="E301" s="2">
        <v>-1.4276061727818994</v>
      </c>
      <c r="F301" s="2">
        <v>-0.42975228000240795</v>
      </c>
    </row>
    <row r="302" spans="1:6" x14ac:dyDescent="0.25">
      <c r="A302" s="2" t="s">
        <v>88</v>
      </c>
      <c r="B302" s="1" t="s">
        <v>73</v>
      </c>
      <c r="C302" s="8">
        <v>2.4199999999999998E-3</v>
      </c>
      <c r="D302" s="5">
        <v>-9.25</v>
      </c>
      <c r="E302" s="2">
        <v>-3.2094533656289501</v>
      </c>
      <c r="F302" s="2">
        <v>-0.96614173273903259</v>
      </c>
    </row>
    <row r="303" spans="1:6" x14ac:dyDescent="0.25">
      <c r="A303" s="2" t="s">
        <v>97</v>
      </c>
      <c r="B303" s="2" t="s">
        <v>74</v>
      </c>
      <c r="C303" s="8">
        <v>0.583847</v>
      </c>
      <c r="D303" s="5">
        <v>-1.0900000000000001</v>
      </c>
      <c r="E303" s="2">
        <v>-0.12432813500220179</v>
      </c>
      <c r="F303" s="2">
        <v>-3.7426497940623665E-2</v>
      </c>
    </row>
    <row r="304" spans="1:6" x14ac:dyDescent="0.25">
      <c r="A304" s="2" t="s">
        <v>87</v>
      </c>
      <c r="B304" s="2" t="s">
        <v>74</v>
      </c>
      <c r="C304" s="8">
        <v>3.5451999999999997E-2</v>
      </c>
      <c r="D304" s="4">
        <v>-448.34</v>
      </c>
      <c r="E304" s="2">
        <v>-8.8084494092776939</v>
      </c>
      <c r="F304" s="2">
        <v>-2.6516074874812623</v>
      </c>
    </row>
    <row r="305" spans="1:6" x14ac:dyDescent="0.25">
      <c r="A305" s="2" t="s">
        <v>89</v>
      </c>
      <c r="B305" s="2" t="s">
        <v>74</v>
      </c>
      <c r="C305" s="8">
        <v>8.8579999999999996E-3</v>
      </c>
      <c r="D305" s="9">
        <v>-12.98</v>
      </c>
      <c r="E305" s="2">
        <v>-3.6982184782244141</v>
      </c>
      <c r="F305" s="2">
        <v>-1.1132746924643504</v>
      </c>
    </row>
    <row r="306" spans="1:6" x14ac:dyDescent="0.25">
      <c r="A306" s="2" t="s">
        <v>88</v>
      </c>
      <c r="B306" s="1" t="s">
        <v>74</v>
      </c>
      <c r="C306" s="8">
        <v>2.33E-4</v>
      </c>
      <c r="D306" s="5">
        <v>-13.64</v>
      </c>
      <c r="E306" s="2">
        <v>-3.7697717392494479</v>
      </c>
      <c r="F306" s="2">
        <v>-1.1348143703204601</v>
      </c>
    </row>
    <row r="307" spans="1:6" x14ac:dyDescent="0.25">
      <c r="A307" s="2" t="s">
        <v>87</v>
      </c>
      <c r="B307" s="2" t="s">
        <v>75</v>
      </c>
      <c r="C307" s="8">
        <v>0.98442399999999997</v>
      </c>
      <c r="D307" s="6">
        <v>-1.49</v>
      </c>
      <c r="E307" s="2">
        <v>-0.57531233068743692</v>
      </c>
      <c r="F307" s="2">
        <v>-0.17318626841227402</v>
      </c>
    </row>
    <row r="308" spans="1:6" x14ac:dyDescent="0.25">
      <c r="A308" s="2" t="s">
        <v>97</v>
      </c>
      <c r="B308" s="2" t="s">
        <v>75</v>
      </c>
      <c r="C308" s="8">
        <v>0.28865499999999999</v>
      </c>
      <c r="D308" s="5">
        <v>8.93</v>
      </c>
      <c r="E308" s="2">
        <f>LOG(ABS(D308),2)</f>
        <v>3.1586601753464985</v>
      </c>
      <c r="F308" s="2">
        <f>LOG10(ABS(D308))</f>
        <v>0.95085145888854639</v>
      </c>
    </row>
    <row r="309" spans="1:6" x14ac:dyDescent="0.25">
      <c r="A309" s="2" t="s">
        <v>89</v>
      </c>
      <c r="B309" s="2" t="s">
        <v>75</v>
      </c>
      <c r="C309" s="8">
        <v>4.5201999999999999E-2</v>
      </c>
      <c r="D309" s="5">
        <v>11.53</v>
      </c>
      <c r="E309" s="2">
        <f>LOG(ABS(D309),2)</f>
        <v>3.5273206078770474</v>
      </c>
      <c r="F309" s="2">
        <f>LOG10(ABS(D309))</f>
        <v>1.0618293072946989</v>
      </c>
    </row>
    <row r="310" spans="1:6" x14ac:dyDescent="0.25">
      <c r="A310" s="2" t="s">
        <v>88</v>
      </c>
      <c r="B310" s="1" t="s">
        <v>75</v>
      </c>
      <c r="C310" s="8">
        <v>8.0400000000000003E-4</v>
      </c>
      <c r="D310" s="5">
        <v>-2.92</v>
      </c>
      <c r="E310" s="2">
        <v>-1.5459683691052926</v>
      </c>
      <c r="F310" s="2">
        <v>-0.46538285144841829</v>
      </c>
    </row>
    <row r="311" spans="1:6" x14ac:dyDescent="0.25">
      <c r="A311" s="2" t="s">
        <v>97</v>
      </c>
      <c r="B311" s="2" t="s">
        <v>76</v>
      </c>
      <c r="C311" s="8">
        <v>0.17537800000000001</v>
      </c>
      <c r="D311" s="5">
        <v>1.87</v>
      </c>
      <c r="E311" s="2">
        <f>LOG(ABS(D311),2)</f>
        <v>0.90303827011291216</v>
      </c>
      <c r="F311" s="2">
        <f>LOG10(ABS(D311))</f>
        <v>0.27184160653649897</v>
      </c>
    </row>
    <row r="312" spans="1:6" x14ac:dyDescent="0.25">
      <c r="A312" s="2" t="s">
        <v>87</v>
      </c>
      <c r="B312" s="2" t="s">
        <v>76</v>
      </c>
      <c r="C312" s="8">
        <v>6.1663000000000003E-2</v>
      </c>
      <c r="D312" s="4">
        <v>11.19</v>
      </c>
      <c r="E312" s="2">
        <f>LOG(ABS(D312),2)</f>
        <v>3.4841381312016693</v>
      </c>
      <c r="F312" s="2">
        <f>LOG10(ABS(D312))</f>
        <v>1.04883008652835</v>
      </c>
    </row>
    <row r="313" spans="1:6" x14ac:dyDescent="0.25">
      <c r="A313" s="2" t="s">
        <v>88</v>
      </c>
      <c r="B313" s="1" t="s">
        <v>76</v>
      </c>
      <c r="C313" s="8">
        <v>1.2076E-2</v>
      </c>
      <c r="D313" s="5">
        <v>-1.95</v>
      </c>
      <c r="E313" s="2">
        <v>-0.96347412397488608</v>
      </c>
      <c r="F313" s="2">
        <v>-0.29003461136251801</v>
      </c>
    </row>
    <row r="314" spans="1:6" x14ac:dyDescent="0.25">
      <c r="A314" s="2" t="s">
        <v>89</v>
      </c>
      <c r="B314" s="2" t="s">
        <v>76</v>
      </c>
      <c r="C314" s="8">
        <v>3.6999999999999998E-5</v>
      </c>
      <c r="D314" s="5">
        <v>3.8</v>
      </c>
      <c r="E314" s="2">
        <f>LOG(ABS(D314),2)</f>
        <v>1.925999418556223</v>
      </c>
      <c r="F314" s="2">
        <f>LOG10(ABS(D314))</f>
        <v>0.57978359661681012</v>
      </c>
    </row>
    <row r="315" spans="1:6" x14ac:dyDescent="0.25">
      <c r="A315" s="2" t="s">
        <v>87</v>
      </c>
      <c r="B315" s="2" t="s">
        <v>77</v>
      </c>
      <c r="C315" s="8">
        <v>0.46684599999999998</v>
      </c>
      <c r="D315" s="6">
        <v>1.4</v>
      </c>
      <c r="E315" s="2">
        <f>LOG(ABS(D315),2)</f>
        <v>0.48542682717024171</v>
      </c>
      <c r="F315" s="2">
        <f>LOG10(ABS(D315))</f>
        <v>0.14612803567823801</v>
      </c>
    </row>
    <row r="316" spans="1:6" x14ac:dyDescent="0.25">
      <c r="A316" s="2" t="s">
        <v>97</v>
      </c>
      <c r="B316" s="2" t="s">
        <v>77</v>
      </c>
      <c r="C316" s="8">
        <v>5.7672000000000001E-2</v>
      </c>
      <c r="D316" s="5">
        <v>-1.48</v>
      </c>
      <c r="E316" s="2">
        <v>-0.56559717585422509</v>
      </c>
      <c r="F316" s="2">
        <v>-0.17026171539495738</v>
      </c>
    </row>
    <row r="317" spans="1:6" x14ac:dyDescent="0.25">
      <c r="A317" s="2" t="s">
        <v>89</v>
      </c>
      <c r="B317" s="2" t="s">
        <v>77</v>
      </c>
      <c r="C317" s="8">
        <v>8.1700000000000002E-4</v>
      </c>
      <c r="D317" s="5">
        <v>4.62</v>
      </c>
      <c r="E317" s="2">
        <f>LOG(ABS(D317),2)</f>
        <v>2.2078928516413328</v>
      </c>
      <c r="F317" s="2">
        <f>LOG10(ABS(D317))</f>
        <v>0.66464197555612547</v>
      </c>
    </row>
    <row r="318" spans="1:6" x14ac:dyDescent="0.25">
      <c r="A318" s="2" t="s">
        <v>88</v>
      </c>
      <c r="B318" s="1" t="s">
        <v>77</v>
      </c>
      <c r="C318" s="8">
        <v>4.1999999999999998E-5</v>
      </c>
      <c r="D318" s="5">
        <v>-1.42</v>
      </c>
      <c r="E318" s="2">
        <v>-0.50589092972995731</v>
      </c>
      <c r="F318" s="2">
        <v>-0.15228834438305647</v>
      </c>
    </row>
    <row r="319" spans="1:6" x14ac:dyDescent="0.25">
      <c r="A319" s="2" t="s">
        <v>97</v>
      </c>
      <c r="B319" s="2" t="s">
        <v>78</v>
      </c>
      <c r="C319" s="8">
        <v>0.11415699999999999</v>
      </c>
      <c r="D319" s="5">
        <v>3.67</v>
      </c>
      <c r="E319" s="2">
        <f>LOG(ABS(D319),2)</f>
        <v>1.875780063068488</v>
      </c>
      <c r="F319" s="2">
        <f>LOG10(ABS(D319))</f>
        <v>0.56466606425208932</v>
      </c>
    </row>
    <row r="320" spans="1:6" x14ac:dyDescent="0.25">
      <c r="A320" s="2" t="s">
        <v>89</v>
      </c>
      <c r="B320" s="2" t="s">
        <v>78</v>
      </c>
      <c r="C320" s="8">
        <v>2.1687999999999999E-2</v>
      </c>
      <c r="D320" s="5">
        <v>2.89</v>
      </c>
      <c r="E320" s="2">
        <f>LOG(ABS(D320),2)</f>
        <v>1.5310694927259541</v>
      </c>
      <c r="F320" s="2">
        <f>LOG10(ABS(D320))</f>
        <v>0.46089784275654788</v>
      </c>
    </row>
    <row r="321" spans="1:6" x14ac:dyDescent="0.25">
      <c r="A321" s="2" t="s">
        <v>87</v>
      </c>
      <c r="B321" s="2" t="s">
        <v>78</v>
      </c>
      <c r="C321" s="8">
        <v>1.9134000000000002E-2</v>
      </c>
      <c r="D321" s="4">
        <v>3.21</v>
      </c>
      <c r="E321" s="2">
        <f>LOG(ABS(D321),2)</f>
        <v>1.6825732973475784</v>
      </c>
      <c r="F321" s="2">
        <f>LOG10(ABS(D321))</f>
        <v>0.5065050324048721</v>
      </c>
    </row>
    <row r="322" spans="1:6" x14ac:dyDescent="0.25">
      <c r="A322" s="2" t="s">
        <v>88</v>
      </c>
      <c r="B322" s="1" t="s">
        <v>78</v>
      </c>
      <c r="C322" s="8">
        <v>1.2899999999999999E-4</v>
      </c>
      <c r="D322" s="5">
        <v>1.43</v>
      </c>
      <c r="E322" s="2">
        <f>LOG(ABS(D322),2)</f>
        <v>0.51601514700366469</v>
      </c>
      <c r="F322" s="2">
        <f>LOG10(ABS(D322))</f>
        <v>0.1553360374650618</v>
      </c>
    </row>
    <row r="323" spans="1:6" x14ac:dyDescent="0.25">
      <c r="A323" s="2" t="s">
        <v>88</v>
      </c>
      <c r="B323" s="1" t="s">
        <v>79</v>
      </c>
      <c r="C323" s="8">
        <v>0.97118099999999996</v>
      </c>
      <c r="D323" s="5">
        <v>-1</v>
      </c>
      <c r="E323" s="2">
        <f>LOG(ABS(D323),2)</f>
        <v>0</v>
      </c>
      <c r="F323" s="2">
        <f>LOG10(ABS(D323))</f>
        <v>0</v>
      </c>
    </row>
    <row r="324" spans="1:6" x14ac:dyDescent="0.25">
      <c r="A324" s="2" t="s">
        <v>87</v>
      </c>
      <c r="B324" s="2" t="s">
        <v>79</v>
      </c>
      <c r="C324" s="8">
        <v>0.89400999999999997</v>
      </c>
      <c r="D324" s="6">
        <v>1.17</v>
      </c>
      <c r="E324" s="2">
        <f>LOG(ABS(D324),2)</f>
        <v>0.22650852980867975</v>
      </c>
      <c r="F324" s="2">
        <f>LOG10(ABS(D324))</f>
        <v>6.8185861746161619E-2</v>
      </c>
    </row>
    <row r="325" spans="1:6" x14ac:dyDescent="0.25">
      <c r="A325" s="2" t="s">
        <v>89</v>
      </c>
      <c r="B325" s="2" t="s">
        <v>79</v>
      </c>
      <c r="C325" s="8">
        <v>0.55229899999999998</v>
      </c>
      <c r="D325" s="5">
        <v>1.17</v>
      </c>
      <c r="E325" s="2">
        <f>LOG(ABS(D325),2)</f>
        <v>0.22650852980867975</v>
      </c>
      <c r="F325" s="2">
        <f>LOG10(ABS(D325))</f>
        <v>6.8185861746161619E-2</v>
      </c>
    </row>
    <row r="326" spans="1:6" x14ac:dyDescent="0.25">
      <c r="A326" s="2" t="s">
        <v>97</v>
      </c>
      <c r="B326" s="2" t="s">
        <v>79</v>
      </c>
      <c r="C326" s="8">
        <v>6.3370999999999997E-2</v>
      </c>
      <c r="D326" s="5">
        <v>-18.79</v>
      </c>
      <c r="E326" s="2">
        <v>-4.2318931616453312</v>
      </c>
      <c r="F326" s="2">
        <v>-1.2739267801005256</v>
      </c>
    </row>
    <row r="327" spans="1:6" x14ac:dyDescent="0.25">
      <c r="A327" s="2" t="s">
        <v>89</v>
      </c>
      <c r="B327" s="2" t="s">
        <v>80</v>
      </c>
      <c r="C327" s="8">
        <v>0.42314600000000002</v>
      </c>
      <c r="D327" s="5">
        <v>-1.1000000000000001</v>
      </c>
      <c r="E327" s="2">
        <v>-0.13750352374993502</v>
      </c>
      <c r="F327" s="2">
        <v>-4.1392685158225077E-2</v>
      </c>
    </row>
    <row r="328" spans="1:6" x14ac:dyDescent="0.25">
      <c r="A328" s="2" t="s">
        <v>97</v>
      </c>
      <c r="B328" s="2" t="s">
        <v>80</v>
      </c>
      <c r="C328" s="8">
        <v>5.4531000000000003E-2</v>
      </c>
      <c r="D328" s="5">
        <v>-2.02</v>
      </c>
      <c r="E328" s="2">
        <v>-1.0143552929770701</v>
      </c>
      <c r="F328" s="2">
        <v>-0.30535136944662378</v>
      </c>
    </row>
    <row r="329" spans="1:6" x14ac:dyDescent="0.25">
      <c r="A329" s="2" t="s">
        <v>87</v>
      </c>
      <c r="B329" s="2" t="s">
        <v>80</v>
      </c>
      <c r="C329" s="8">
        <v>2.6074E-2</v>
      </c>
      <c r="D329" s="4">
        <v>2.56</v>
      </c>
      <c r="E329" s="2">
        <f>LOG(ABS(D329),2)</f>
        <v>1.3561438102252754</v>
      </c>
      <c r="F329" s="2">
        <f>LOG10(ABS(D329))</f>
        <v>0.40823996531184958</v>
      </c>
    </row>
    <row r="330" spans="1:6" x14ac:dyDescent="0.25">
      <c r="A330" s="2" t="s">
        <v>88</v>
      </c>
      <c r="B330" s="1" t="s">
        <v>80</v>
      </c>
      <c r="C330" s="8">
        <v>6.0000000000000001E-3</v>
      </c>
      <c r="D330" s="5">
        <v>-1.1100000000000001</v>
      </c>
      <c r="E330" s="2">
        <v>-0.15055967657538141</v>
      </c>
      <c r="F330" s="2">
        <v>-4.5322978786657475E-2</v>
      </c>
    </row>
    <row r="331" spans="1:6" x14ac:dyDescent="0.25">
      <c r="A331" s="2" t="s">
        <v>97</v>
      </c>
      <c r="B331" s="2" t="s">
        <v>81</v>
      </c>
      <c r="C331" s="8">
        <v>6.7946000000000006E-2</v>
      </c>
      <c r="D331" s="5">
        <v>1.82</v>
      </c>
      <c r="E331" s="2">
        <f>LOG(ABS(D331),2)</f>
        <v>0.86393845042397166</v>
      </c>
      <c r="F331" s="2">
        <f>LOG10(ABS(D331))</f>
        <v>0.26007138798507479</v>
      </c>
    </row>
    <row r="332" spans="1:6" x14ac:dyDescent="0.25">
      <c r="A332" s="2" t="s">
        <v>87</v>
      </c>
      <c r="B332" s="2" t="s">
        <v>81</v>
      </c>
      <c r="C332" s="8">
        <v>3.4927E-2</v>
      </c>
      <c r="D332" s="4">
        <v>2.04</v>
      </c>
      <c r="E332" s="2">
        <f>LOG(ABS(D332),2)</f>
        <v>1.028569152196771</v>
      </c>
      <c r="F332" s="2">
        <f>LOG10(ABS(D332))</f>
        <v>0.30963016742589877</v>
      </c>
    </row>
    <row r="333" spans="1:6" x14ac:dyDescent="0.25">
      <c r="A333" s="2" t="s">
        <v>89</v>
      </c>
      <c r="B333" s="2" t="s">
        <v>81</v>
      </c>
      <c r="C333" s="8">
        <v>3.1660000000000001E-2</v>
      </c>
      <c r="D333" s="5">
        <v>2.4700000000000002</v>
      </c>
      <c r="E333" s="2">
        <f>LOG(ABS(D333),2)</f>
        <v>1.304511041809953</v>
      </c>
      <c r="F333" s="2">
        <f>LOG10(ABS(D333))</f>
        <v>0.39269695325966575</v>
      </c>
    </row>
    <row r="334" spans="1:6" x14ac:dyDescent="0.25">
      <c r="A334" s="2" t="s">
        <v>88</v>
      </c>
      <c r="B334" s="1" t="s">
        <v>81</v>
      </c>
      <c r="C334" s="8">
        <v>2.5385999999999999E-2</v>
      </c>
      <c r="D334" s="5">
        <v>-3.54</v>
      </c>
      <c r="E334" s="2">
        <v>-1.8237493603082728</v>
      </c>
      <c r="F334" s="2">
        <v>-0.54900326202578786</v>
      </c>
    </row>
    <row r="335" spans="1:6" x14ac:dyDescent="0.25">
      <c r="A335" s="2" t="s">
        <v>89</v>
      </c>
      <c r="B335" s="2" t="s">
        <v>82</v>
      </c>
      <c r="C335" s="8">
        <v>3.5758999999999999E-2</v>
      </c>
      <c r="D335" s="5">
        <v>-1.4</v>
      </c>
      <c r="E335" s="2">
        <v>-0.48542682717024171</v>
      </c>
      <c r="F335" s="2">
        <v>-0.14612803567823801</v>
      </c>
    </row>
    <row r="336" spans="1:6" x14ac:dyDescent="0.25">
      <c r="A336" s="2" t="s">
        <v>87</v>
      </c>
      <c r="B336" s="2" t="s">
        <v>82</v>
      </c>
      <c r="C336" s="8">
        <v>4.8780000000000004E-3</v>
      </c>
      <c r="D336" s="4">
        <v>-3.8</v>
      </c>
      <c r="E336" s="2">
        <v>-1.925999418556223</v>
      </c>
      <c r="F336" s="2">
        <v>-0.57978359661681012</v>
      </c>
    </row>
    <row r="337" spans="1:6" x14ac:dyDescent="0.25">
      <c r="A337" s="2" t="s">
        <v>97</v>
      </c>
      <c r="B337" s="2" t="s">
        <v>82</v>
      </c>
      <c r="C337" s="8">
        <v>1.7359999999999999E-3</v>
      </c>
      <c r="D337" s="5">
        <v>-2.23</v>
      </c>
      <c r="E337" s="2">
        <v>-1.1570437101455802</v>
      </c>
      <c r="F337" s="2">
        <v>-0.34830486304816066</v>
      </c>
    </row>
    <row r="338" spans="1:6" x14ac:dyDescent="0.25">
      <c r="A338" s="2" t="s">
        <v>88</v>
      </c>
      <c r="B338" s="1" t="s">
        <v>82</v>
      </c>
      <c r="C338" s="8">
        <v>3.0000000000000001E-6</v>
      </c>
      <c r="D338" s="5">
        <v>-4.34</v>
      </c>
      <c r="E338" s="2">
        <v>-2.1176950426697547</v>
      </c>
      <c r="F338" s="2">
        <v>-0.63748972951251071</v>
      </c>
    </row>
    <row r="339" spans="1:6" x14ac:dyDescent="0.25">
      <c r="A339" s="2" t="s">
        <v>88</v>
      </c>
      <c r="B339" s="1" t="s">
        <v>83</v>
      </c>
      <c r="C339" s="8">
        <v>4.4454E-2</v>
      </c>
      <c r="D339" s="5">
        <v>-1.29</v>
      </c>
      <c r="E339" s="2">
        <v>-0.36737106564852945</v>
      </c>
      <c r="F339" s="2">
        <v>-0.11058971029924898</v>
      </c>
    </row>
    <row r="340" spans="1:6" x14ac:dyDescent="0.25">
      <c r="A340" s="2" t="s">
        <v>97</v>
      </c>
      <c r="B340" s="2" t="s">
        <v>83</v>
      </c>
      <c r="C340" s="8">
        <v>3.0495999999999999E-2</v>
      </c>
      <c r="D340" s="5">
        <v>-3.61</v>
      </c>
      <c r="E340" s="2">
        <v>-1.8519988371124465</v>
      </c>
      <c r="F340" s="2">
        <v>-0.55750720190565795</v>
      </c>
    </row>
    <row r="341" spans="1:6" x14ac:dyDescent="0.25">
      <c r="A341" s="2" t="s">
        <v>87</v>
      </c>
      <c r="B341" s="2" t="s">
        <v>83</v>
      </c>
      <c r="C341" s="8">
        <v>8.2070000000000008E-3</v>
      </c>
      <c r="D341" s="6">
        <v>-1.75</v>
      </c>
      <c r="E341" s="2">
        <v>-0.80735492205760406</v>
      </c>
      <c r="F341" s="2">
        <v>-0.24303804868629444</v>
      </c>
    </row>
    <row r="342" spans="1:6" x14ac:dyDescent="0.25">
      <c r="A342" s="2" t="s">
        <v>89</v>
      </c>
      <c r="B342" s="2" t="s">
        <v>83</v>
      </c>
      <c r="C342" s="8">
        <v>6.6299999999999996E-4</v>
      </c>
      <c r="D342" s="5">
        <v>-2.4500000000000002</v>
      </c>
      <c r="E342" s="2">
        <v>-1.2927817492278462</v>
      </c>
      <c r="F342" s="2">
        <v>-0.38916608436453248</v>
      </c>
    </row>
  </sheetData>
  <autoFilter ref="A1:A254" xr:uid="{248D3AE6-8640-4640-8465-8EEE0D3A0ADB}"/>
  <sortState xmlns:xlrd2="http://schemas.microsoft.com/office/spreadsheetml/2017/richdata2" ref="A2:F345">
    <sortCondition ref="B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</vt:lpstr>
      <vt:lpstr>Profiler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segian, Derek Jordan</dc:creator>
  <cp:lastModifiedBy>Afoma</cp:lastModifiedBy>
  <dcterms:created xsi:type="dcterms:W3CDTF">2021-04-08T17:37:51Z</dcterms:created>
  <dcterms:modified xsi:type="dcterms:W3CDTF">2022-03-22T16:37:45Z</dcterms:modified>
</cp:coreProperties>
</file>